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150" windowWidth="19095" windowHeight="6150"/>
  </bookViews>
  <sheets>
    <sheet name="orthology" sheetId="1" r:id="rId1"/>
  </sheets>
  <calcPr calcId="124519"/>
</workbook>
</file>

<file path=xl/sharedStrings.xml><?xml version="1.0" encoding="utf-8"?>
<sst xmlns="http://schemas.openxmlformats.org/spreadsheetml/2006/main" count="926" uniqueCount="849">
  <si>
    <t>Acession numbers of proteins in orthologus clusters</t>
  </si>
  <si>
    <t>Protein Name</t>
  </si>
  <si>
    <t>Camponotus floridanus</t>
  </si>
  <si>
    <t>Atta cephalotes </t>
  </si>
  <si>
    <t>Acromyrmex echinatior</t>
  </si>
  <si>
    <t>Pogonomyrmex barbatus</t>
  </si>
  <si>
    <t>Harpegnathos saltator</t>
  </si>
  <si>
    <t> Linepithema humile</t>
  </si>
  <si>
    <t>Solenopsis invicta</t>
  </si>
  <si>
    <t>Apis mellifera</t>
  </si>
  <si>
    <t>Nasonia vitripennis</t>
  </si>
  <si>
    <t>KOG Category</t>
  </si>
  <si>
    <t>Code</t>
  </si>
  <si>
    <t>Annotation</t>
  </si>
  <si>
    <t>E-value</t>
  </si>
  <si>
    <t>Toll Pathway</t>
  </si>
  <si>
    <t>aech_00705</t>
  </si>
  <si>
    <t>pbar_PGRP-SA-1</t>
  </si>
  <si>
    <t>hsal_08530</t>
  </si>
  <si>
    <t>LH22370-RA</t>
  </si>
  <si>
    <t>sinv_06348</t>
  </si>
  <si>
    <t>H9KLG7</t>
  </si>
  <si>
    <t>NV17619-PA</t>
  </si>
  <si>
    <t>acep_03381432-RA</t>
  </si>
  <si>
    <t>aech_05779</t>
  </si>
  <si>
    <t>pbar_GNBP1-2-1</t>
  </si>
  <si>
    <t>hsal_10999</t>
  </si>
  <si>
    <t>lhum_GNBP1-2-RA</t>
  </si>
  <si>
    <t>H9KR03</t>
  </si>
  <si>
    <t>NV10893-PA , NV21393-PA</t>
  </si>
  <si>
    <t xml:space="preserve">Low-density lipoprotein receptor </t>
  </si>
  <si>
    <t>acep_00008695-RA</t>
  </si>
  <si>
    <t>aech_01992</t>
  </si>
  <si>
    <t>PB13268-RA</t>
  </si>
  <si>
    <t>hsal_03448</t>
  </si>
  <si>
    <t>LH12889-RA</t>
  </si>
  <si>
    <t>sinv_02615</t>
  </si>
  <si>
    <t>NV18254-PA</t>
  </si>
  <si>
    <t>KOG1215</t>
  </si>
  <si>
    <t>T</t>
  </si>
  <si>
    <t>Low-density lipoprotein receptors containing Ca2+-binding EGF-like domains</t>
  </si>
  <si>
    <t xml:space="preserve">Serine protease inhibitor 3/4 </t>
  </si>
  <si>
    <t>acep_00001167-RA</t>
  </si>
  <si>
    <t>aech_10013</t>
  </si>
  <si>
    <t>PB23525-RA</t>
  </si>
  <si>
    <t>hsal_12760</t>
  </si>
  <si>
    <t>LH24668-RA</t>
  </si>
  <si>
    <t>sinv_11759</t>
  </si>
  <si>
    <t>H9KHE0</t>
  </si>
  <si>
    <t>NV13613-PA, NV13614-PA</t>
  </si>
  <si>
    <t>O</t>
  </si>
  <si>
    <t xml:space="preserve">Serine protease snake 1 </t>
  </si>
  <si>
    <t>acep_00000386-RA</t>
  </si>
  <si>
    <t>aech_03087</t>
  </si>
  <si>
    <t>PB22545-RA</t>
  </si>
  <si>
    <t>hsal_12673, hsal_12674, hsal_14372, hsal_12672</t>
  </si>
  <si>
    <t>LH16665-RA</t>
  </si>
  <si>
    <t>H9KLL5, H9KNX7, H9KU01, H9KU88</t>
  </si>
  <si>
    <t>NV10938-PA</t>
  </si>
  <si>
    <t>KOG3627</t>
  </si>
  <si>
    <t>E</t>
  </si>
  <si>
    <t>Trypsin</t>
  </si>
  <si>
    <t xml:space="preserve">Serine protease easter 1 </t>
  </si>
  <si>
    <t>acep_00009973-RA</t>
  </si>
  <si>
    <t>aech_08465, aech_17770</t>
  </si>
  <si>
    <t>pbar_SP1-RA</t>
  </si>
  <si>
    <t>hsal_02522</t>
  </si>
  <si>
    <t>lhum_cSP1a-RA, lhum_cSP1b-RA</t>
  </si>
  <si>
    <t>sinv_08088</t>
  </si>
  <si>
    <t>H9KGG1</t>
  </si>
  <si>
    <t>NV17950-PA</t>
  </si>
  <si>
    <t xml:space="preserve">Serine protease snake 2 </t>
  </si>
  <si>
    <t>acep_00006041-RA</t>
  </si>
  <si>
    <t>aech_08733</t>
  </si>
  <si>
    <t>pbar_SP14-RA</t>
  </si>
  <si>
    <t>LH16523-RA</t>
  </si>
  <si>
    <t>sinv_15675</t>
  </si>
  <si>
    <t>H9KAC7</t>
  </si>
  <si>
    <t>NV18624-PA</t>
  </si>
  <si>
    <t xml:space="preserve">Serine protease easter 2 </t>
  </si>
  <si>
    <t>acep_00009977-RA</t>
  </si>
  <si>
    <t>aech_08466</t>
  </si>
  <si>
    <t>pbar_SP2-1</t>
  </si>
  <si>
    <t>hsal_02523</t>
  </si>
  <si>
    <t>LH23044-RA</t>
  </si>
  <si>
    <t>sinv_13001</t>
  </si>
  <si>
    <t>H9KAY5</t>
  </si>
  <si>
    <t>NV17949-PA</t>
  </si>
  <si>
    <t xml:space="preserve">Spaetzle </t>
  </si>
  <si>
    <t>acep_00011759-RA, acep_00014600-RA</t>
  </si>
  <si>
    <t>aech_08641</t>
  </si>
  <si>
    <t>pbar_spz1-1, PB17705-RA</t>
  </si>
  <si>
    <t>hsal_04331, hsal_14958</t>
  </si>
  <si>
    <t>LH22669-RA</t>
  </si>
  <si>
    <t>sinv_05051</t>
  </si>
  <si>
    <t>H9KF47</t>
  </si>
  <si>
    <t>NV11507-PA</t>
  </si>
  <si>
    <t>acep_00001372-RA, acep_00001392-RA, acep_00001395-RA, acep_00002884-RA</t>
  </si>
  <si>
    <t>aech_00814, aech_00840, aech_00851, aech_04402</t>
  </si>
  <si>
    <t>pbar_18w-1, pbar_Toll-10-1, pbar_Toll-6-1, pbar_Toll-8-1</t>
  </si>
  <si>
    <t>hsal_04037, hsal_04045, hsal_08913, hsal_10101</t>
  </si>
  <si>
    <t>LH13356-RA, LH19746-RA, LH19752-RA, LH19765-RA</t>
  </si>
  <si>
    <t>sinv_02224, sinv_12174</t>
  </si>
  <si>
    <t>H9K0F0, H9KGW5, H9KL70, Q58NA4</t>
  </si>
  <si>
    <t>NV18402-PA, NV18523-PA</t>
  </si>
  <si>
    <t>KOG4641</t>
  </si>
  <si>
    <t>FOG: Toll/interleukin receptor and related proteins containing LRR and TIR repeats</t>
  </si>
  <si>
    <t xml:space="preserve">Myeloid differentiation primary response protein Myd88 </t>
  </si>
  <si>
    <t>acep_00004718-RA</t>
  </si>
  <si>
    <t>aech_05232</t>
  </si>
  <si>
    <t>pbar_MyD88-1</t>
  </si>
  <si>
    <t>hsal_12131</t>
  </si>
  <si>
    <t>LH23291-RA, LH23292-RA</t>
  </si>
  <si>
    <t>sinv_03562</t>
  </si>
  <si>
    <t>H9K5E5</t>
  </si>
  <si>
    <t>NV10640-PA</t>
  </si>
  <si>
    <t>acep_00016200-RA</t>
  </si>
  <si>
    <t>aech_04737</t>
  </si>
  <si>
    <t>pbar_tub-1</t>
  </si>
  <si>
    <t>hsal_05266</t>
  </si>
  <si>
    <t>LH12784-RA</t>
  </si>
  <si>
    <t>sinv_07645</t>
  </si>
  <si>
    <t>NV12305-PA</t>
  </si>
  <si>
    <t xml:space="preserve">Pellino </t>
  </si>
  <si>
    <t>acep_00012629-RA</t>
  </si>
  <si>
    <t>aech_02915</t>
  </si>
  <si>
    <t>pbar_Pli-1</t>
  </si>
  <si>
    <t>hsal_08284</t>
  </si>
  <si>
    <t>LH11980-RA</t>
  </si>
  <si>
    <t>sinv_00720</t>
  </si>
  <si>
    <t>H9KIU4</t>
  </si>
  <si>
    <t>NV16118-PA</t>
  </si>
  <si>
    <t>KOG3842</t>
  </si>
  <si>
    <t>Adaptor protein Pellino</t>
  </si>
  <si>
    <t xml:space="preserve">Probable serine/threonine-protein kinase pelle </t>
  </si>
  <si>
    <t>acep_00012260-RA</t>
  </si>
  <si>
    <t>aech_06207</t>
  </si>
  <si>
    <t>pbar_pll-1</t>
  </si>
  <si>
    <t>hsal_02978</t>
  </si>
  <si>
    <t>LH17362-RA</t>
  </si>
  <si>
    <t>sinv_00896</t>
  </si>
  <si>
    <t>H9KH63</t>
  </si>
  <si>
    <t>NV18154-PA , NV17914-PA</t>
  </si>
  <si>
    <t>KOG1187</t>
  </si>
  <si>
    <t>Serine/threonine protein kinase</t>
  </si>
  <si>
    <t xml:space="preserve">Uncharacterized protein C19orf29 </t>
  </si>
  <si>
    <t>acep_00010002-RA</t>
  </si>
  <si>
    <t>aech_06870</t>
  </si>
  <si>
    <t>pbar_cactin-1</t>
  </si>
  <si>
    <t>hsal_02541</t>
  </si>
  <si>
    <t>LH24562-RA</t>
  </si>
  <si>
    <t>H9K9A0</t>
  </si>
  <si>
    <t>KOG2370</t>
  </si>
  <si>
    <t>Cactin</t>
  </si>
  <si>
    <t xml:space="preserve">NF-kappa-B inhibitor cactus </t>
  </si>
  <si>
    <t>acep_00009638-RA, acep_00009640-RA</t>
  </si>
  <si>
    <t>aech_14957, aech_14956</t>
  </si>
  <si>
    <t>pbar_cact1b-1, pbar_cact1a-RA</t>
  </si>
  <si>
    <t>lhum_cact1a-RA, LH24529-RA</t>
  </si>
  <si>
    <t>sinv_07312</t>
  </si>
  <si>
    <t>H9K0G8, H9K8U0</t>
  </si>
  <si>
    <t>NV11366-PA, NV11367-PA</t>
  </si>
  <si>
    <t>KOG0504</t>
  </si>
  <si>
    <t>R</t>
  </si>
  <si>
    <t>FOG: Ankyrin repeat</t>
  </si>
  <si>
    <t xml:space="preserve">TNF receptor-associated factor 6 </t>
  </si>
  <si>
    <t>acep_00016738-RA</t>
  </si>
  <si>
    <t>aech_09333</t>
  </si>
  <si>
    <t>pbar_Traf6-RA</t>
  </si>
  <si>
    <t>hsal_05842</t>
  </si>
  <si>
    <t>LH21871-RA</t>
  </si>
  <si>
    <t>sinv_05766</t>
  </si>
  <si>
    <t>H9K050</t>
  </si>
  <si>
    <t>KOG0297</t>
  </si>
  <si>
    <t>TNF receptor-associated factor</t>
  </si>
  <si>
    <t xml:space="preserve">SUMO-conjugating enzyme UBC9 </t>
  </si>
  <si>
    <t>acep_00015123-RA</t>
  </si>
  <si>
    <t>aech_04727</t>
  </si>
  <si>
    <t>PB15280-RA</t>
  </si>
  <si>
    <t>hsal_10399</t>
  </si>
  <si>
    <t>LH16619-RA</t>
  </si>
  <si>
    <t>sinv_02629</t>
  </si>
  <si>
    <t>H9KSN8</t>
  </si>
  <si>
    <t>KOG0424</t>
  </si>
  <si>
    <t>Ubiquitin-protein ligase</t>
  </si>
  <si>
    <t xml:space="preserve">Protein Wnt-11 </t>
  </si>
  <si>
    <t>acep_00007594-RA</t>
  </si>
  <si>
    <t>aech_17138</t>
  </si>
  <si>
    <t>PB12467-RA</t>
  </si>
  <si>
    <t>hsal_12351</t>
  </si>
  <si>
    <t>LH13476-RA, LH14712-RA</t>
  </si>
  <si>
    <t>sinv_14338</t>
  </si>
  <si>
    <t>H9KGQ9</t>
  </si>
  <si>
    <t>NV25777-PA</t>
  </si>
  <si>
    <t>KOG3913</t>
  </si>
  <si>
    <t>Wnt family of developmental regulators</t>
  </si>
  <si>
    <t xml:space="preserve">Embryonic polarity protein dorsal </t>
  </si>
  <si>
    <t>acep_00001662-RA, acep_00001663-RA</t>
  </si>
  <si>
    <t>aech_17792</t>
  </si>
  <si>
    <t>pbar_dl-1</t>
  </si>
  <si>
    <t>hsal_01917</t>
  </si>
  <si>
    <t>LH23593-RA</t>
  </si>
  <si>
    <t>sinv_04702</t>
  </si>
  <si>
    <t>Q86DH6</t>
  </si>
  <si>
    <t>NV11353-PA</t>
  </si>
  <si>
    <t>Jak-Stat pathway</t>
  </si>
  <si>
    <t xml:space="preserve">Cytokine receptor </t>
  </si>
  <si>
    <t>acep_00014009-RA</t>
  </si>
  <si>
    <t>aech_04658</t>
  </si>
  <si>
    <t>pbar_dome-1</t>
  </si>
  <si>
    <t>Hsal_03898</t>
  </si>
  <si>
    <t>LH21919-RA</t>
  </si>
  <si>
    <t>SINV_10874</t>
  </si>
  <si>
    <t>H9K4V7</t>
  </si>
  <si>
    <t>NV22778-PA</t>
  </si>
  <si>
    <t>KOG4228</t>
  </si>
  <si>
    <t>Protein tyrosine phosphatase</t>
  </si>
  <si>
    <t xml:space="preserve">Suppressor of cytokine signaling 5 </t>
  </si>
  <si>
    <t>acep_00006815-RA</t>
  </si>
  <si>
    <t>aech_03337</t>
  </si>
  <si>
    <t>PB23354-RA</t>
  </si>
  <si>
    <t>Hsal_08343</t>
  </si>
  <si>
    <t>LH20897-RA</t>
  </si>
  <si>
    <t>SINV_16157</t>
  </si>
  <si>
    <t>B3F7U2</t>
  </si>
  <si>
    <t>NV11960-PA</t>
  </si>
  <si>
    <t>KOG4566</t>
  </si>
  <si>
    <t>Cytokine-inducible SH2 protein</t>
  </si>
  <si>
    <t xml:space="preserve">Suppressor of cytokine signaling 7 </t>
  </si>
  <si>
    <t>acep_00014710-RA</t>
  </si>
  <si>
    <t>aech_07786</t>
  </si>
  <si>
    <t>PB18319-RA</t>
  </si>
  <si>
    <t>Hsal_16949</t>
  </si>
  <si>
    <t>LH17673-RA</t>
  </si>
  <si>
    <t>SINV_15267</t>
  </si>
  <si>
    <t>H9KA32</t>
  </si>
  <si>
    <t>NV16810-PA</t>
  </si>
  <si>
    <t xml:space="preserve">Signal transducing adapter molecule 1 </t>
  </si>
  <si>
    <t>acep_00014772-RA</t>
  </si>
  <si>
    <t>aech_10312</t>
  </si>
  <si>
    <t>CG:02546581</t>
  </si>
  <si>
    <t>hsal_11412</t>
  </si>
  <si>
    <t>LH20510-RA</t>
  </si>
  <si>
    <t>sinv_06981</t>
  </si>
  <si>
    <t>H9K5J8</t>
  </si>
  <si>
    <t>NV12406-PA</t>
  </si>
  <si>
    <t>KOG2199</t>
  </si>
  <si>
    <t>Signal transducing adaptor protein STAM/STAM2</t>
  </si>
  <si>
    <t xml:space="preserve">Tyrosine-protein kinase hopscotch </t>
  </si>
  <si>
    <t>acep_03384377-RA</t>
  </si>
  <si>
    <t>aech_11269</t>
  </si>
  <si>
    <t>pbar_hop-1</t>
  </si>
  <si>
    <t>hsal_06174</t>
  </si>
  <si>
    <t>LH23786-RA</t>
  </si>
  <si>
    <t>sinv_16581</t>
  </si>
  <si>
    <t>H9KH88</t>
  </si>
  <si>
    <t>NV16630-PA</t>
  </si>
  <si>
    <t>KOG0197</t>
  </si>
  <si>
    <t>Tyrosine kinases</t>
  </si>
  <si>
    <t xml:space="preserve">Tyrosine-protein phosphatase non-receptor type 1 </t>
  </si>
  <si>
    <t>acep_00001299-RA</t>
  </si>
  <si>
    <t>aech_00753</t>
  </si>
  <si>
    <t>PB10373-RA</t>
  </si>
  <si>
    <t>Hsal_05942</t>
  </si>
  <si>
    <t>LH10126-RA</t>
  </si>
  <si>
    <t>SINV_08219</t>
  </si>
  <si>
    <t>H9KBR7</t>
  </si>
  <si>
    <t>NV13283-PA</t>
  </si>
  <si>
    <t>KOG0789</t>
  </si>
  <si>
    <t xml:space="preserve">E3 SUMO-protein ligase PIAS1 </t>
  </si>
  <si>
    <t>acep_00004890-RA</t>
  </si>
  <si>
    <t>aech_09879</t>
  </si>
  <si>
    <t>PB18709-RA</t>
  </si>
  <si>
    <t>hsal_07713</t>
  </si>
  <si>
    <t>LH12389-RA</t>
  </si>
  <si>
    <t>sinv_03840</t>
  </si>
  <si>
    <t>H9KMV0</t>
  </si>
  <si>
    <t>NV12860-PA</t>
  </si>
  <si>
    <t>KOG2169</t>
  </si>
  <si>
    <t>K</t>
  </si>
  <si>
    <t>Zn-finger transcription factor</t>
  </si>
  <si>
    <t xml:space="preserve">Signal transducer and activator of transcription 5B </t>
  </si>
  <si>
    <t>acep_00015078-RA</t>
  </si>
  <si>
    <t>aech_05310</t>
  </si>
  <si>
    <t>pbar_Stat92E-1</t>
  </si>
  <si>
    <t>hsal_04889</t>
  </si>
  <si>
    <t>CG:02184482</t>
  </si>
  <si>
    <t>sinv_15009</t>
  </si>
  <si>
    <t>H9KPG7</t>
  </si>
  <si>
    <t>NV13582-PA</t>
  </si>
  <si>
    <t>KOG3667</t>
  </si>
  <si>
    <t>KT</t>
  </si>
  <si>
    <t>STAT protein</t>
  </si>
  <si>
    <t xml:space="preserve">Probable transcription factor Ken </t>
  </si>
  <si>
    <t>acep_00015946-RA</t>
  </si>
  <si>
    <t>aech_06984</t>
  </si>
  <si>
    <t>PB21153-RA</t>
  </si>
  <si>
    <t>hsal_07497</t>
  </si>
  <si>
    <t>LH23209-RA</t>
  </si>
  <si>
    <t>sinv_05018</t>
  </si>
  <si>
    <t>H9KNF1</t>
  </si>
  <si>
    <t>NV13485-PA</t>
  </si>
  <si>
    <t>KOG1721</t>
  </si>
  <si>
    <t>FOG: Zn-finger</t>
  </si>
  <si>
    <t xml:space="preserve">G1/S-specific cyclin-E </t>
  </si>
  <si>
    <t>acep_00015707-RA</t>
  </si>
  <si>
    <t>aech_07614</t>
  </si>
  <si>
    <t>PB15726-RA</t>
  </si>
  <si>
    <t>hsal_09304</t>
  </si>
  <si>
    <t>LH16641-RA</t>
  </si>
  <si>
    <t>sinv_80284</t>
  </si>
  <si>
    <t>H9JYS0</t>
  </si>
  <si>
    <t>NV18076-PA</t>
  </si>
  <si>
    <t>KOG0655</t>
  </si>
  <si>
    <t>D</t>
  </si>
  <si>
    <t>G1/S-specific cyclin E</t>
  </si>
  <si>
    <t xml:space="preserve">Cell division protein kinase 2 </t>
  </si>
  <si>
    <t>acep_00012097-RA</t>
  </si>
  <si>
    <t>aech_05506</t>
  </si>
  <si>
    <t>PB21339-RA</t>
  </si>
  <si>
    <t>hsal_08084</t>
  </si>
  <si>
    <t>LH17174-RA</t>
  </si>
  <si>
    <t>sinv_09559</t>
  </si>
  <si>
    <t>H9KL72</t>
  </si>
  <si>
    <t>NV13875-PA</t>
  </si>
  <si>
    <t>KOG0594</t>
  </si>
  <si>
    <t>Protein kinase PCTAIRE and related kinases</t>
  </si>
  <si>
    <t xml:space="preserve">G1/S-specific cyclin-D3 </t>
  </si>
  <si>
    <t>acep_00008160-RA, acep_00008161-RA</t>
  </si>
  <si>
    <t>aech_17523</t>
  </si>
  <si>
    <t>PB19186-RA, PB19187-RA, PB19188-RA, PB19189-RA</t>
  </si>
  <si>
    <t>hsal_11722, hsal_11723</t>
  </si>
  <si>
    <t>LH22900-RA, LH22901-RA, LH24278-RA</t>
  </si>
  <si>
    <t>sinv_02938, sinv_14680</t>
  </si>
  <si>
    <t>H9KAB1</t>
  </si>
  <si>
    <t>KOG0656</t>
  </si>
  <si>
    <t>G1/S-specific cyclin D</t>
  </si>
  <si>
    <t xml:space="preserve">Cell division protein kinase 4 </t>
  </si>
  <si>
    <t>acep_00006547-RA</t>
  </si>
  <si>
    <t>aech_02424</t>
  </si>
  <si>
    <t>PB10192-RA</t>
  </si>
  <si>
    <t>hsal_11895</t>
  </si>
  <si>
    <t>LH21359-RA</t>
  </si>
  <si>
    <t>sinv_06709</t>
  </si>
  <si>
    <t>H9KI11</t>
  </si>
  <si>
    <t>NV11470-PA</t>
  </si>
  <si>
    <t xml:space="preserve">Raf-like protein serine/threonine-protein kinase dRAF-1 </t>
  </si>
  <si>
    <t>acep_00013563-RA</t>
  </si>
  <si>
    <t>aech_06312</t>
  </si>
  <si>
    <t>PB12553-RA, PB12563-RA</t>
  </si>
  <si>
    <t>hsal_05218</t>
  </si>
  <si>
    <t>LH23906-RA</t>
  </si>
  <si>
    <t>sinv_12566</t>
  </si>
  <si>
    <t>H9KHH7</t>
  </si>
  <si>
    <t>NV12479-PA</t>
  </si>
  <si>
    <t>KOG0193</t>
  </si>
  <si>
    <t>Serine/threonine protein kinase RAF</t>
  </si>
  <si>
    <t xml:space="preserve">Phosphatidylinositol-4,5-bisphosphate 3-kinase </t>
  </si>
  <si>
    <t>acep_00009294-RA</t>
  </si>
  <si>
    <t>aech_11673</t>
  </si>
  <si>
    <t>pbar_Pi3K92E-1</t>
  </si>
  <si>
    <t>hsal_03492</t>
  </si>
  <si>
    <t>LH24494-RA</t>
  </si>
  <si>
    <t>sinv_15181</t>
  </si>
  <si>
    <t>H9KRI5</t>
  </si>
  <si>
    <t>NV17291-PA</t>
  </si>
  <si>
    <t>KOG0904</t>
  </si>
  <si>
    <t>Phosphatidylinositol 3-kinase catalytic subunit (p110)</t>
  </si>
  <si>
    <t xml:space="preserve">Phosphatidylinositol-3,4,5-trisphosphate 3-phosphatase and dual-specificity protein phosphatase PTEN </t>
  </si>
  <si>
    <t>acep_00008902-RA</t>
  </si>
  <si>
    <t>aech_09677</t>
  </si>
  <si>
    <t>pbar_pten-RA</t>
  </si>
  <si>
    <t>hsal_05284</t>
  </si>
  <si>
    <t>LH15756-RA</t>
  </si>
  <si>
    <t>sinv_09976</t>
  </si>
  <si>
    <t>H9KBH9</t>
  </si>
  <si>
    <t>NV15889-PA</t>
  </si>
  <si>
    <t>KOG2283</t>
  </si>
  <si>
    <t>TR</t>
  </si>
  <si>
    <t>Clathrin coat dissociation kinase GAK/PTEN/Auxilin and related tyrosine phosphatases</t>
  </si>
  <si>
    <t xml:space="preserve">3-phosphoinositide-dependent protein kinase 1 PDK1 </t>
  </si>
  <si>
    <t>acep_00009857-RA</t>
  </si>
  <si>
    <t>aech_01394</t>
  </si>
  <si>
    <t>pbar_PDK1-RA</t>
  </si>
  <si>
    <t>hsal_00114</t>
  </si>
  <si>
    <t>LH18545-RA</t>
  </si>
  <si>
    <t>sinv_13241</t>
  </si>
  <si>
    <t>H9KFD8</t>
  </si>
  <si>
    <t>NV18338-PA</t>
  </si>
  <si>
    <t>KOG0592</t>
  </si>
  <si>
    <t>3-phosphoinositide-dependent protein kinase (PDK1)</t>
  </si>
  <si>
    <t xml:space="preserve">RAC serine/threonine-protein kinase PKB </t>
  </si>
  <si>
    <t>aech_09282</t>
  </si>
  <si>
    <t>hsal_06330</t>
  </si>
  <si>
    <t>H9KF44</t>
  </si>
  <si>
    <t>NV10151-PA</t>
  </si>
  <si>
    <t>KOG0690</t>
  </si>
  <si>
    <t>IMD pathway</t>
  </si>
  <si>
    <t xml:space="preserve">PGRP-SC2 </t>
  </si>
  <si>
    <t>acep_00013141-RA</t>
  </si>
  <si>
    <t>aech_07904</t>
  </si>
  <si>
    <t>pbar_PGRP-S2a-RA</t>
  </si>
  <si>
    <t>hsal_10514</t>
  </si>
  <si>
    <t>lhum_PGRP-S2a-RA</t>
  </si>
  <si>
    <t>H9KQK1</t>
  </si>
  <si>
    <t>NV13566-PA</t>
  </si>
  <si>
    <t xml:space="preserve">PGRP-LB </t>
  </si>
  <si>
    <t>acep_00013139-RA</t>
  </si>
  <si>
    <t>aech_07903</t>
  </si>
  <si>
    <t>pbar_PGRP-S1-RA</t>
  </si>
  <si>
    <t>hsal_10515</t>
  </si>
  <si>
    <t>lhum_PGRP-S1-1</t>
  </si>
  <si>
    <t>sinv_07288</t>
  </si>
  <si>
    <t>H9KE68</t>
  </si>
  <si>
    <t>NV13565-PA</t>
  </si>
  <si>
    <t>acep_00008430-RA</t>
  </si>
  <si>
    <t>aech_09175</t>
  </si>
  <si>
    <t>pbar_PGRP-LC-1</t>
  </si>
  <si>
    <t>hsal_11253</t>
  </si>
  <si>
    <t>LH23955-RA</t>
  </si>
  <si>
    <t>sinv_14532</t>
  </si>
  <si>
    <t>H9KJG5</t>
  </si>
  <si>
    <t>NV17164-PA, NV17165-PA, NV17167-PA, NV17166-PA</t>
  </si>
  <si>
    <t xml:space="preserve">hypothetical protein EAG_13429 </t>
  </si>
  <si>
    <t>acep_00007368-RA</t>
  </si>
  <si>
    <t>aech_02178</t>
  </si>
  <si>
    <t>PB24444-RA</t>
  </si>
  <si>
    <t>hsal_00873</t>
  </si>
  <si>
    <t>LH24744-RA</t>
  </si>
  <si>
    <t>sinv_04792</t>
  </si>
  <si>
    <t>H9KEM7</t>
  </si>
  <si>
    <t xml:space="preserve">Receptor-interacting serine/threonine-protein kinase 1 </t>
  </si>
  <si>
    <t>acep_00014789-RA</t>
  </si>
  <si>
    <t>aech_01301</t>
  </si>
  <si>
    <t>pbar_imd-1</t>
  </si>
  <si>
    <t>hsal_10173</t>
  </si>
  <si>
    <t>LH17674-RA</t>
  </si>
  <si>
    <t>sinv_05923</t>
  </si>
  <si>
    <t>H9KNJ9</t>
  </si>
  <si>
    <t>NV30429-PA</t>
  </si>
  <si>
    <t>KOG0192</t>
  </si>
  <si>
    <t>Tyrosine kinase specific for activated (GTP-bound) p21cdc42Hs</t>
  </si>
  <si>
    <t xml:space="preserve">Mitogen-activated protein kinase kinase kinase 7 </t>
  </si>
  <si>
    <t>acep_00001433-RA</t>
  </si>
  <si>
    <t>aech_09115</t>
  </si>
  <si>
    <t>CG:02548979</t>
  </si>
  <si>
    <t>hsal_04732</t>
  </si>
  <si>
    <t>LH22200-RA</t>
  </si>
  <si>
    <t>sinv_15686</t>
  </si>
  <si>
    <t>H9KC53</t>
  </si>
  <si>
    <t>NV14593-PA</t>
  </si>
  <si>
    <t xml:space="preserve">Baculoviral IAP repeat-containing protein 2 </t>
  </si>
  <si>
    <t>acep_00014030-RA</t>
  </si>
  <si>
    <t>aech_04677</t>
  </si>
  <si>
    <t>pbar_Iap2-RA</t>
  </si>
  <si>
    <t>hsal_11933</t>
  </si>
  <si>
    <t>LH21940-RA</t>
  </si>
  <si>
    <t>sinv_08195</t>
  </si>
  <si>
    <t>H9K1N0</t>
  </si>
  <si>
    <t>NV14469-PA</t>
  </si>
  <si>
    <t>KOG1101</t>
  </si>
  <si>
    <t>DR</t>
  </si>
  <si>
    <t>Apoptosis inhibitor IAP1 and related BIR domain proteins</t>
  </si>
  <si>
    <t xml:space="preserve">hypothetical protein EAG_02551 </t>
  </si>
  <si>
    <t>acep_00009571-RA</t>
  </si>
  <si>
    <t>aech_16673</t>
  </si>
  <si>
    <t>pbar_FADD-1</t>
  </si>
  <si>
    <t>hsal_09499</t>
  </si>
  <si>
    <t>LH22339-RA</t>
  </si>
  <si>
    <t>sinv_13780</t>
  </si>
  <si>
    <t>H9KUA6</t>
  </si>
  <si>
    <t>KOG4177</t>
  </si>
  <si>
    <t>M</t>
  </si>
  <si>
    <t>Ankyrin</t>
  </si>
  <si>
    <t xml:space="preserve">Mitogen-activated protein kinase kinase kinase 4 </t>
  </si>
  <si>
    <t>acep_00013858-RA</t>
  </si>
  <si>
    <t>aech_08491</t>
  </si>
  <si>
    <t>PB18925-RA</t>
  </si>
  <si>
    <t>hsal_04690</t>
  </si>
  <si>
    <t>LH17143-RA</t>
  </si>
  <si>
    <t>sinv_01144</t>
  </si>
  <si>
    <t>H9K3V3</t>
  </si>
  <si>
    <t>NV17884-PA</t>
  </si>
  <si>
    <t>KOG4645</t>
  </si>
  <si>
    <t>MAPKKK (MAP kinase kinase kinase) SSK2 and related serine/threonine protein kinases</t>
  </si>
  <si>
    <t xml:space="preserve">Inhibitor of nuclear factor kappa-B kinase subunit beta </t>
  </si>
  <si>
    <t>acep_00013786-RA</t>
  </si>
  <si>
    <t>aech_01545</t>
  </si>
  <si>
    <t>hsal_12609</t>
  </si>
  <si>
    <t>LH25106-RA</t>
  </si>
  <si>
    <t>sinv_02220</t>
  </si>
  <si>
    <t>H9KDW8</t>
  </si>
  <si>
    <t>NV15869-PA</t>
  </si>
  <si>
    <t>KOG4250</t>
  </si>
  <si>
    <t>TANK binding protein kinase TBK1</t>
  </si>
  <si>
    <t xml:space="preserve">Caspase-1 </t>
  </si>
  <si>
    <t>acep_00006303-RA</t>
  </si>
  <si>
    <t>aech_00592</t>
  </si>
  <si>
    <t>pbar_caspaseA-RC pbar_dcp-1-RB pbar_decay-RD pbar_drICE-1</t>
  </si>
  <si>
    <t>hsal_12565</t>
  </si>
  <si>
    <t>LH11050-RA</t>
  </si>
  <si>
    <t>sinv_05057</t>
  </si>
  <si>
    <t>H9KHB7</t>
  </si>
  <si>
    <t>NV14684-PA , NV14685-PA</t>
  </si>
  <si>
    <t>KOG3573</t>
  </si>
  <si>
    <t>Caspase, apoptotic cysteine protease</t>
  </si>
  <si>
    <t xml:space="preserve">E3 ubiquitin-protein ligase MYLIP </t>
  </si>
  <si>
    <t>acep_00002602-RA</t>
  </si>
  <si>
    <t>aech_05999</t>
  </si>
  <si>
    <t>PB14222-RA</t>
  </si>
  <si>
    <t>hsal_04270</t>
  </si>
  <si>
    <t>LH17870-RA</t>
  </si>
  <si>
    <t>sinv_04488</t>
  </si>
  <si>
    <t>H9KJG9</t>
  </si>
  <si>
    <t xml:space="preserve">Neuron navigator 2 </t>
  </si>
  <si>
    <t>acep_00015416-RA, acep_00015417-RA</t>
  </si>
  <si>
    <t>aech_10976</t>
  </si>
  <si>
    <t>PB25633-RA</t>
  </si>
  <si>
    <t>hsal_05211</t>
  </si>
  <si>
    <t>LH21728-RA</t>
  </si>
  <si>
    <t>sinv_01701</t>
  </si>
  <si>
    <t>H9KPP8</t>
  </si>
  <si>
    <t xml:space="preserve">UBX domain containing protein 8A </t>
  </si>
  <si>
    <t>acep_00012534-RA</t>
  </si>
  <si>
    <t>aech_02839</t>
  </si>
  <si>
    <t>PB16325-RA</t>
  </si>
  <si>
    <t>hsal_08301</t>
  </si>
  <si>
    <t>LH20197-RA</t>
  </si>
  <si>
    <t>sinv_05733</t>
  </si>
  <si>
    <t>H9K6F9</t>
  </si>
  <si>
    <t>NV12320-PA</t>
  </si>
  <si>
    <t>KOG1363</t>
  </si>
  <si>
    <t>Predicted regulator of the ubiquitin pathway (contains UAS and UBX domains)</t>
  </si>
  <si>
    <t xml:space="preserve">Nuclear factor NF-kappa-B p110 subunit </t>
  </si>
  <si>
    <t>acep_00012808-RA</t>
  </si>
  <si>
    <t>aech_02067</t>
  </si>
  <si>
    <t>pbar_Rel-1</t>
  </si>
  <si>
    <t>hsal_11822</t>
  </si>
  <si>
    <t>LH14204-RA</t>
  </si>
  <si>
    <t>sinv_10323</t>
  </si>
  <si>
    <t>H9KU69</t>
  </si>
  <si>
    <t>NV13245-PA</t>
  </si>
  <si>
    <t>JNK pathway</t>
  </si>
  <si>
    <t xml:space="preserve">Cdc42-like protein </t>
  </si>
  <si>
    <t>acep_00009826-RA</t>
  </si>
  <si>
    <t>aech_01346, aech_04698</t>
  </si>
  <si>
    <t>pbar_CDC42-1, PB11057-RA</t>
  </si>
  <si>
    <t>hsal_16670</t>
  </si>
  <si>
    <t>LH20173-RA, LH15884-RA</t>
  </si>
  <si>
    <t>sinv_00547</t>
  </si>
  <si>
    <t>H9KCW4</t>
  </si>
  <si>
    <t>NV18192-PA , NV17867-PA</t>
  </si>
  <si>
    <t>KOG0393</t>
  </si>
  <si>
    <t>Ras-related small GTPase, Rho type</t>
  </si>
  <si>
    <t xml:space="preserve">Moesin/ezrin/radixin-like protein 1 </t>
  </si>
  <si>
    <t>acep_00013857-RA</t>
  </si>
  <si>
    <t>aech_08489</t>
  </si>
  <si>
    <t>pbar_Moesin-1</t>
  </si>
  <si>
    <t>hsal_04689</t>
  </si>
  <si>
    <t>LH17145-RA</t>
  </si>
  <si>
    <t>sinv_08202</t>
  </si>
  <si>
    <t>H9K2A5</t>
  </si>
  <si>
    <t>NV19176-PA</t>
  </si>
  <si>
    <t>KOG3529</t>
  </si>
  <si>
    <t>Radixin, moesin and related proteins of the ERM family</t>
  </si>
  <si>
    <t xml:space="preserve">Ras-related protein Rac1 </t>
  </si>
  <si>
    <t>acep_00014503-RA</t>
  </si>
  <si>
    <t>aech_09958</t>
  </si>
  <si>
    <t>pbar_Rac1-1</t>
  </si>
  <si>
    <t>hsal_08247</t>
  </si>
  <si>
    <t>LH17483-RA</t>
  </si>
  <si>
    <t>sinv_00132</t>
  </si>
  <si>
    <t xml:space="preserve">Dual specificity protein phosphatase 10 </t>
  </si>
  <si>
    <t>acep_00012722-RA</t>
  </si>
  <si>
    <t>aech_07545</t>
  </si>
  <si>
    <t>PB15639-RA</t>
  </si>
  <si>
    <t>hsal_10499</t>
  </si>
  <si>
    <t>LH22171-RA</t>
  </si>
  <si>
    <t>sinv_04109</t>
  </si>
  <si>
    <t>H9KS99</t>
  </si>
  <si>
    <t>KOG1716</t>
  </si>
  <si>
    <t>V</t>
  </si>
  <si>
    <t>Dual specificity phosphatase</t>
  </si>
  <si>
    <t xml:space="preserve">Apoptosis inhibitor IAP </t>
  </si>
  <si>
    <t>acep_00014032-RA</t>
  </si>
  <si>
    <t>aech_04679</t>
  </si>
  <si>
    <t>pbar_diap1-1</t>
  </si>
  <si>
    <t>hsal_11128</t>
  </si>
  <si>
    <t>LH21936-RA</t>
  </si>
  <si>
    <t>H9KJA6</t>
  </si>
  <si>
    <t>NV14467-PA</t>
  </si>
  <si>
    <t xml:space="preserve">TNF receptor-associated factor 4 </t>
  </si>
  <si>
    <t>acep_03384097-RA</t>
  </si>
  <si>
    <t>aech_00088</t>
  </si>
  <si>
    <t>pbar_Traf1-1</t>
  </si>
  <si>
    <t>hsal_08396</t>
  </si>
  <si>
    <t>LH10823-RA</t>
  </si>
  <si>
    <t>sinv_06370</t>
  </si>
  <si>
    <t>H9JZQ1</t>
  </si>
  <si>
    <t>NV15924-PA</t>
  </si>
  <si>
    <t xml:space="preserve">Ras-like GTP-binding protein Rho1 </t>
  </si>
  <si>
    <t>acep_00014004-RA</t>
  </si>
  <si>
    <t>aech_04653</t>
  </si>
  <si>
    <t>pbar_Rho1-1</t>
  </si>
  <si>
    <t>hsal_03907</t>
  </si>
  <si>
    <t>LH21923-RA</t>
  </si>
  <si>
    <t>sinv_15432</t>
  </si>
  <si>
    <t>NV12244-PA , NV12244-PB</t>
  </si>
  <si>
    <t xml:space="preserve">Dual specificity mitogen-activated protein kinase kinase 7  </t>
  </si>
  <si>
    <t>acep_00008840-RA</t>
  </si>
  <si>
    <t>aech_09940</t>
  </si>
  <si>
    <t>pbar_hep-1</t>
  </si>
  <si>
    <t>hsal_12113</t>
  </si>
  <si>
    <t>LH21468-RA</t>
  </si>
  <si>
    <t>sinv_02153</t>
  </si>
  <si>
    <t>H9KJE4</t>
  </si>
  <si>
    <t>NV11611-PA</t>
  </si>
  <si>
    <t>KOG0983</t>
  </si>
  <si>
    <t>Mitogen-activated protein kinase (MAPK) kinase MKK7/JNKK2</t>
  </si>
  <si>
    <t xml:space="preserve">Serine/threonine-protein kinase mig-15 </t>
  </si>
  <si>
    <t>acep_00012410-RA, acep_00012413-RA</t>
  </si>
  <si>
    <t>aech_13817</t>
  </si>
  <si>
    <t>PB13799-RA</t>
  </si>
  <si>
    <t>hsal_00273</t>
  </si>
  <si>
    <t>LH12881-RA</t>
  </si>
  <si>
    <t>sinv_05869, sinv_06139</t>
  </si>
  <si>
    <t>H9K3X3</t>
  </si>
  <si>
    <t>NV18625-PA</t>
  </si>
  <si>
    <t>KOG0587</t>
  </si>
  <si>
    <t>Traf2- and Nck-interacting kinase and related germinal center kinase (GCK) family protein kinases</t>
  </si>
  <si>
    <t xml:space="preserve">Mitogen-activated protein kinase kinase kinase 15 </t>
  </si>
  <si>
    <t>acep_00003339-RA</t>
  </si>
  <si>
    <t>aech_12227</t>
  </si>
  <si>
    <t>PB19930-RA</t>
  </si>
  <si>
    <t>hsal_05669, hsal_05670</t>
  </si>
  <si>
    <t>LH21324-RA</t>
  </si>
  <si>
    <t>sinv_03914</t>
  </si>
  <si>
    <t>H9KAX6</t>
  </si>
  <si>
    <t>NV13729-PA</t>
  </si>
  <si>
    <t>KOG4279</t>
  </si>
  <si>
    <t xml:space="preserve">Stress-activated protein kinase JNK </t>
  </si>
  <si>
    <t>acep_03384435-RA</t>
  </si>
  <si>
    <t>aech_09684</t>
  </si>
  <si>
    <t>pbar_bsk-RB</t>
  </si>
  <si>
    <t>hsal_05282</t>
  </si>
  <si>
    <t>LH15767-RA</t>
  </si>
  <si>
    <t>sinv_06103</t>
  </si>
  <si>
    <t>H9KH67</t>
  </si>
  <si>
    <t>NV11643-PA</t>
  </si>
  <si>
    <t>KOG0665</t>
  </si>
  <si>
    <t>Jun-N-terminal kinase (JNK)</t>
  </si>
  <si>
    <t xml:space="preserve">SH3 domain-containing RING finger protein 3 </t>
  </si>
  <si>
    <t>acep_00007257-RA</t>
  </si>
  <si>
    <t>aech_01059</t>
  </si>
  <si>
    <t>PB20652-RA</t>
  </si>
  <si>
    <t>hsal_01252</t>
  </si>
  <si>
    <t>LH17918-RA</t>
  </si>
  <si>
    <t>sinv_16539</t>
  </si>
  <si>
    <t>H9K0L3</t>
  </si>
  <si>
    <t>NV14505-PA</t>
  </si>
  <si>
    <t>KOG2177</t>
  </si>
  <si>
    <t>Predicted E3 ubiquitin ligase</t>
  </si>
  <si>
    <t xml:space="preserve">Protein decapentaplegic </t>
  </si>
  <si>
    <t>acep_00004198-RA</t>
  </si>
  <si>
    <t>aech_00011</t>
  </si>
  <si>
    <t>CG:02546606</t>
  </si>
  <si>
    <t>hsal_05257</t>
  </si>
  <si>
    <t>lhum_dpp-1, lhum_dpp-RB</t>
  </si>
  <si>
    <t>sinv_12391</t>
  </si>
  <si>
    <t>H9KLQ8</t>
  </si>
  <si>
    <t>NV10318-PA</t>
  </si>
  <si>
    <t>KOG3900</t>
  </si>
  <si>
    <t>Transforming growth factor beta, bone morphogenetic protein and related proteins</t>
  </si>
  <si>
    <t xml:space="preserve">Transcription factor kayak </t>
  </si>
  <si>
    <t>acep_00010171-RA</t>
  </si>
  <si>
    <t>aech_09577</t>
  </si>
  <si>
    <t>pbar_kay-RA</t>
  </si>
  <si>
    <t>hsal_06088</t>
  </si>
  <si>
    <t>LH14843-RA</t>
  </si>
  <si>
    <t>sinv_11809</t>
  </si>
  <si>
    <t>H9K511</t>
  </si>
  <si>
    <t>NV15740-PA</t>
  </si>
  <si>
    <t>KOG1414</t>
  </si>
  <si>
    <t>Transcriptional activator FOSB/c-Fos and related bZIP transcription factors</t>
  </si>
  <si>
    <t xml:space="preserve">Transcription factor AP-1 </t>
  </si>
  <si>
    <t>acep_00011215-RA</t>
  </si>
  <si>
    <t>aech_09479</t>
  </si>
  <si>
    <t>pbar_Jra-1</t>
  </si>
  <si>
    <t>hsal_13335</t>
  </si>
  <si>
    <t>LH17191-RA</t>
  </si>
  <si>
    <t>sinv_04578</t>
  </si>
  <si>
    <t>H9K4E6</t>
  </si>
  <si>
    <t>NV16554-PA</t>
  </si>
  <si>
    <t>KOG0837</t>
  </si>
  <si>
    <t>Transcriptional activator of the JUN family</t>
  </si>
  <si>
    <t>Cflo_N_g3305t1</t>
  </si>
  <si>
    <t>Cflo_N_g7081t1</t>
  </si>
  <si>
    <t>Cflo_N_g103t1</t>
  </si>
  <si>
    <t>Cflo_N_g6082t1</t>
  </si>
  <si>
    <t>Cflo_N_g8526t1</t>
  </si>
  <si>
    <t>Cflo_N_g102t2</t>
  </si>
  <si>
    <t>Cflo_N_g172t1</t>
  </si>
  <si>
    <t>Cflo_N_g540t2</t>
  </si>
  <si>
    <t>Cflo_N_g541t1</t>
  </si>
  <si>
    <t>Cflo_N_g2127t1</t>
  </si>
  <si>
    <t>Cflo_N_g995t2</t>
  </si>
  <si>
    <t>Cflo_N_g1139t1</t>
  </si>
  <si>
    <t>Cflo_N_g1330t1</t>
  </si>
  <si>
    <t>Cflo_N_g2123t1</t>
  </si>
  <si>
    <t>Cflo_N_g2635t1</t>
  </si>
  <si>
    <t>Cflo_N_g3024t1</t>
  </si>
  <si>
    <t>Cflo_N_g3130t1</t>
  </si>
  <si>
    <t>Cflo_N_g3266t1</t>
  </si>
  <si>
    <t>Cflo_N_g3291t1</t>
  </si>
  <si>
    <t>Cflo_N_g3416t1</t>
  </si>
  <si>
    <t>Cflo_N_g3720t1</t>
  </si>
  <si>
    <t>Cflo_N_g3789t1</t>
  </si>
  <si>
    <t>Cflo_N_g4126t2</t>
  </si>
  <si>
    <t>Cflo_N_g4220t1</t>
  </si>
  <si>
    <t>Cflo_N_g4719t2</t>
  </si>
  <si>
    <t>Cflo_N_g4946t1</t>
  </si>
  <si>
    <t>Cflo_N_g5533t1</t>
  </si>
  <si>
    <t>Cflo_N_g5634t1</t>
  </si>
  <si>
    <t>Cflo_N_g5881t1</t>
  </si>
  <si>
    <t>Cflo_N_g6115t1</t>
  </si>
  <si>
    <t>Cflo_N_g6920t1</t>
  </si>
  <si>
    <t>Cflo_N_g6927t1</t>
  </si>
  <si>
    <t>Cflo_N_g7000t1</t>
  </si>
  <si>
    <t>Cflo_N_g7121t1</t>
  </si>
  <si>
    <t>Cflo_N_g7396t1</t>
  </si>
  <si>
    <t>Cflo_N_g7465t2</t>
  </si>
  <si>
    <t>Cflo_N_g7785t1</t>
  </si>
  <si>
    <t>Cflo_N_g7840t1</t>
  </si>
  <si>
    <t>Cflo_N_g8278t1</t>
  </si>
  <si>
    <t>Cflo_N_g8541t1</t>
  </si>
  <si>
    <t>Cflo_N_g9451t1</t>
  </si>
  <si>
    <t>Cflo_N_g9524t1</t>
  </si>
  <si>
    <t>Cflo_N_g9525t2</t>
  </si>
  <si>
    <t>Cflo_N_g9542t1</t>
  </si>
  <si>
    <t>Cflo_N_g9723t1</t>
  </si>
  <si>
    <t>Cflo_N_g10272t1</t>
  </si>
  <si>
    <t>Cflo_N_g10679t2</t>
  </si>
  <si>
    <t>Cflo_N_g10862t1</t>
  </si>
  <si>
    <t>Cflo_N_g10921t1</t>
  </si>
  <si>
    <t>Cflo_N_g10988t1</t>
  </si>
  <si>
    <t>Cflo_N_g11129t1</t>
  </si>
  <si>
    <t>Cflo_N_g11263t2</t>
  </si>
  <si>
    <t>Cflo_N_g11593t1</t>
  </si>
  <si>
    <t>Cflo_N_g11714t1</t>
  </si>
  <si>
    <t>Cflo_N_g12333t1</t>
  </si>
  <si>
    <t>Cflo_N_g12735t1</t>
  </si>
  <si>
    <t>Cflo_N_g12849t1</t>
  </si>
  <si>
    <t>Cflo_N_g13035t1</t>
  </si>
  <si>
    <t>Cflo_N_g13089t3</t>
  </si>
  <si>
    <t>Cflo_N_g13460t1</t>
  </si>
  <si>
    <t>Cflo_N_g13894t1</t>
  </si>
  <si>
    <t>Cflo_N_g14414t1</t>
  </si>
  <si>
    <t>Cflo_N_g14464t1</t>
  </si>
  <si>
    <t>Cflo_N_g14620t1</t>
  </si>
  <si>
    <t>Cflo_N_g15215t1</t>
  </si>
  <si>
    <t>Cflo_N_g15516t1</t>
  </si>
  <si>
    <t>PGRP-LC</t>
  </si>
  <si>
    <t>acep_00001260-RA</t>
  </si>
  <si>
    <t>Cerapachys biroi</t>
  </si>
  <si>
    <t>EZA50447.1</t>
  </si>
  <si>
    <t>EZA52789.1</t>
  </si>
  <si>
    <t>EZA60425.1</t>
  </si>
  <si>
    <t>EZA56844.1</t>
  </si>
  <si>
    <t>EZA47431.1</t>
  </si>
  <si>
    <t>EZA56574.1</t>
  </si>
  <si>
    <t>EZA58295.1</t>
  </si>
  <si>
    <t>EZA51456.1</t>
  </si>
  <si>
    <t>EZA60145.1</t>
  </si>
  <si>
    <t>EZA52605.1</t>
  </si>
  <si>
    <t>EZA49051.1</t>
  </si>
  <si>
    <t>EZA52248.1</t>
  </si>
  <si>
    <t>EZA50656.1</t>
  </si>
  <si>
    <t>EZA58008.1</t>
  </si>
  <si>
    <t>EZA53179.1</t>
  </si>
  <si>
    <t>EZA57292.1</t>
  </si>
  <si>
    <t>EZA57414.1</t>
  </si>
  <si>
    <t>EZA57213.1</t>
  </si>
  <si>
    <t>EZA53361.1</t>
  </si>
  <si>
    <t>EZA56353.1</t>
  </si>
  <si>
    <t>EZA54670.1</t>
  </si>
  <si>
    <t>EZA54138.1</t>
  </si>
  <si>
    <t>EZA49723.1</t>
  </si>
  <si>
    <t>EZA57884.1</t>
  </si>
  <si>
    <t>EZA52293.1</t>
  </si>
  <si>
    <t>EZA53737.1</t>
  </si>
  <si>
    <t>EZA50068.1</t>
  </si>
  <si>
    <t>EZA59026.1</t>
  </si>
  <si>
    <t>EZA46670.1</t>
  </si>
  <si>
    <t>EZA61278.1</t>
  </si>
  <si>
    <t>EZA49413.1</t>
  </si>
  <si>
    <t>EZA58826.1</t>
  </si>
  <si>
    <t>EZA58954.1</t>
  </si>
  <si>
    <t>EZA55837.1</t>
  </si>
  <si>
    <t>EZA60918.1</t>
  </si>
  <si>
    <t>EZA47859.1</t>
  </si>
  <si>
    <t>EZA51108.1</t>
  </si>
  <si>
    <t>EZA51930.1</t>
  </si>
  <si>
    <t>EZA53741.1</t>
  </si>
  <si>
    <t>EZA53751.1</t>
  </si>
  <si>
    <t>EZA55838.1</t>
  </si>
  <si>
    <t>EZA58280.1</t>
  </si>
  <si>
    <t>EZA58596.1</t>
  </si>
  <si>
    <t>EZA58989.1</t>
  </si>
  <si>
    <t>EZA60116.1</t>
  </si>
  <si>
    <t>EZA62099.1</t>
  </si>
  <si>
    <t>EZA47944.1</t>
  </si>
  <si>
    <t>EZA48805.1</t>
  </si>
  <si>
    <t>EZA48912.1</t>
  </si>
  <si>
    <t>EZA49199.1</t>
  </si>
  <si>
    <t>EZA49357.1</t>
  </si>
  <si>
    <t>EZA50210.1</t>
  </si>
  <si>
    <t>EZA50446.1</t>
  </si>
  <si>
    <t>EZA50569.1</t>
  </si>
  <si>
    <t>EZA53852.1</t>
  </si>
  <si>
    <t>EZA54362.1</t>
  </si>
  <si>
    <t>EZA54687.1</t>
  </si>
  <si>
    <t>EZA59473.1</t>
  </si>
  <si>
    <t>EZA60965.1</t>
  </si>
  <si>
    <t>Cflo_N_g8441t1</t>
  </si>
  <si>
    <t>Cflo_N_g7945t1</t>
  </si>
  <si>
    <t>EZA48885.1</t>
  </si>
  <si>
    <t>EZA62510.1</t>
  </si>
  <si>
    <t>EZA51289.1, EZA51292.1, EZA57742.1, EZA59042.1</t>
  </si>
  <si>
    <t>EZA55556.1, EZA55560.1, EZA60453.1</t>
  </si>
  <si>
    <t>EZA54883.1</t>
  </si>
  <si>
    <t>EZA51634.1</t>
  </si>
  <si>
    <t>EZA48771.1</t>
  </si>
  <si>
    <t>EZA52021.1, EZA52019.1</t>
  </si>
  <si>
    <t>EZA52683.1, EZA52684.1, EZA60544.1</t>
  </si>
  <si>
    <t>PGRP2 (=PGRP-SA)</t>
  </si>
  <si>
    <t>GNBP?</t>
  </si>
  <si>
    <t>Cflo_N_g5742t1</t>
  </si>
  <si>
    <t>EZA53410.1</t>
  </si>
  <si>
    <t>sinv_14729</t>
  </si>
  <si>
    <t>acep_00004785-RA</t>
  </si>
  <si>
    <t>aech_11304</t>
  </si>
  <si>
    <t>pbar_GNBP1-1-1</t>
  </si>
  <si>
    <t>hsal_06973</t>
  </si>
  <si>
    <t>lhum_GNBP1-1-RA</t>
  </si>
  <si>
    <t>H9KSF9</t>
  </si>
  <si>
    <t>KOG2392</t>
  </si>
  <si>
    <t>Seprin</t>
  </si>
  <si>
    <t xml:space="preserve">protein toll </t>
  </si>
  <si>
    <t xml:space="preserve">Tub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0.5"/>
      <name val="Arial"/>
      <family val="2"/>
    </font>
    <font>
      <b/>
      <i/>
      <sz val="10.5"/>
      <name val="Arial"/>
      <family val="2"/>
    </font>
    <font>
      <sz val="10.5"/>
      <name val="Arial"/>
      <family val="2"/>
    </font>
    <font>
      <b/>
      <sz val="10"/>
      <color theme="9" tint="-0.499984740745262"/>
      <name val="Arial"/>
      <family val="2"/>
    </font>
    <font>
      <sz val="10"/>
      <color theme="1"/>
      <name val="Arial"/>
      <family val="2"/>
    </font>
    <font>
      <sz val="10"/>
      <color rgb="FF1F1C1B"/>
      <name val="Arial"/>
      <family val="2"/>
    </font>
    <font>
      <sz val="11"/>
      <color rgb="FF5C5A00"/>
      <name val="Calibri"/>
      <family val="2"/>
      <scheme val="minor"/>
    </font>
    <font>
      <sz val="11"/>
      <name val="Calibri"/>
      <family val="2"/>
      <scheme val="minor"/>
    </font>
    <font>
      <sz val="10"/>
      <color rgb="FF5C5A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86">
    <xf numFmtId="0" fontId="0" fillId="0" borderId="0"/>
    <xf numFmtId="0" fontId="1" fillId="2" borderId="1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83"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6" fillId="2" borderId="1" xfId="1" applyFont="1"/>
    <xf numFmtId="0" fontId="0" fillId="0" borderId="0" xfId="0" applyFont="1"/>
    <xf numFmtId="0" fontId="0" fillId="0" borderId="0" xfId="0" applyFont="1" applyAlignment="1">
      <alignment horizontal="left"/>
    </xf>
    <xf numFmtId="0" fontId="7" fillId="0" borderId="0" xfId="2" applyFont="1"/>
    <xf numFmtId="0" fontId="7" fillId="0" borderId="0" xfId="2" applyFont="1" applyAlignment="1">
      <alignment horizontal="left"/>
    </xf>
    <xf numFmtId="11" fontId="7" fillId="0" borderId="0" xfId="2" applyNumberFormat="1" applyFont="1"/>
    <xf numFmtId="0" fontId="7" fillId="0" borderId="0" xfId="3" applyFont="1"/>
    <xf numFmtId="0" fontId="7" fillId="0" borderId="0" xfId="3" applyFont="1" applyAlignment="1">
      <alignment horizontal="left"/>
    </xf>
    <xf numFmtId="11" fontId="7" fillId="0" borderId="0" xfId="3" applyNumberFormat="1" applyFont="1"/>
    <xf numFmtId="0" fontId="7" fillId="0" borderId="0" xfId="4" applyFont="1"/>
    <xf numFmtId="11" fontId="7" fillId="0" borderId="0" xfId="4" applyNumberFormat="1" applyFont="1"/>
    <xf numFmtId="0" fontId="7" fillId="0" borderId="0" xfId="5" applyFont="1"/>
    <xf numFmtId="0" fontId="7" fillId="0" borderId="0" xfId="5" applyFont="1" applyAlignment="1">
      <alignment horizontal="left"/>
    </xf>
    <xf numFmtId="11" fontId="7" fillId="0" borderId="0" xfId="5" applyNumberFormat="1" applyFont="1"/>
    <xf numFmtId="0" fontId="7" fillId="0" borderId="0" xfId="6" applyFont="1"/>
    <xf numFmtId="0" fontId="7" fillId="0" borderId="0" xfId="6" applyFont="1" applyAlignment="1">
      <alignment horizontal="left"/>
    </xf>
    <xf numFmtId="11" fontId="7" fillId="0" borderId="0" xfId="6" applyNumberFormat="1" applyFont="1"/>
    <xf numFmtId="0" fontId="7" fillId="0" borderId="0" xfId="7" applyFont="1"/>
    <xf numFmtId="0" fontId="7" fillId="0" borderId="0" xfId="7" applyFont="1" applyAlignment="1">
      <alignment horizontal="left"/>
    </xf>
    <xf numFmtId="11" fontId="7" fillId="0" borderId="0" xfId="7" applyNumberFormat="1" applyFont="1"/>
    <xf numFmtId="0" fontId="7" fillId="0" borderId="0" xfId="8" applyFont="1"/>
    <xf numFmtId="0" fontId="7" fillId="0" borderId="0" xfId="8" applyFont="1" applyAlignment="1">
      <alignment horizontal="left"/>
    </xf>
    <xf numFmtId="11" fontId="7" fillId="0" borderId="0" xfId="8" applyNumberFormat="1" applyFont="1"/>
    <xf numFmtId="0" fontId="8" fillId="0" borderId="0" xfId="0" applyFont="1"/>
    <xf numFmtId="0" fontId="7" fillId="0" borderId="0" xfId="9" applyFont="1"/>
    <xf numFmtId="0" fontId="7" fillId="0" borderId="0" xfId="9" applyFont="1" applyAlignment="1">
      <alignment horizontal="left"/>
    </xf>
    <xf numFmtId="0" fontId="7" fillId="0" borderId="0" xfId="10" applyFont="1"/>
    <xf numFmtId="0" fontId="7" fillId="0" borderId="0" xfId="10" applyFont="1" applyAlignment="1">
      <alignment horizontal="left"/>
    </xf>
    <xf numFmtId="11" fontId="7" fillId="0" borderId="0" xfId="10" applyNumberFormat="1" applyFont="1"/>
    <xf numFmtId="0" fontId="7" fillId="0" borderId="0" xfId="11" applyFont="1"/>
    <xf numFmtId="0" fontId="7" fillId="0" borderId="0" xfId="11" applyFont="1" applyAlignment="1">
      <alignment horizontal="left"/>
    </xf>
    <xf numFmtId="0" fontId="7" fillId="0" borderId="0" xfId="12" applyFont="1"/>
    <xf numFmtId="0" fontId="7" fillId="0" borderId="0" xfId="12" applyFont="1" applyAlignment="1">
      <alignment horizontal="left"/>
    </xf>
    <xf numFmtId="11" fontId="7" fillId="0" borderId="0" xfId="12" applyNumberFormat="1" applyFont="1"/>
    <xf numFmtId="0" fontId="7" fillId="0" borderId="0" xfId="13" applyFont="1"/>
    <xf numFmtId="0" fontId="7" fillId="0" borderId="0" xfId="13" applyFont="1" applyAlignment="1">
      <alignment horizontal="left"/>
    </xf>
    <xf numFmtId="0" fontId="7" fillId="0" borderId="0" xfId="14" applyFont="1"/>
    <xf numFmtId="0" fontId="7" fillId="0" borderId="0" xfId="14" applyFont="1" applyAlignment="1">
      <alignment horizontal="left"/>
    </xf>
    <xf numFmtId="11" fontId="7" fillId="0" borderId="0" xfId="14" applyNumberFormat="1" applyFont="1"/>
    <xf numFmtId="0" fontId="7" fillId="0" borderId="0" xfId="15" applyFont="1"/>
    <xf numFmtId="0" fontId="7" fillId="0" borderId="0" xfId="15" applyFont="1" applyAlignment="1">
      <alignment horizontal="left"/>
    </xf>
    <xf numFmtId="11" fontId="7" fillId="0" borderId="0" xfId="15" applyNumberFormat="1" applyFont="1"/>
    <xf numFmtId="0" fontId="7" fillId="0" borderId="0" xfId="16" applyFont="1"/>
    <xf numFmtId="0" fontId="7" fillId="0" borderId="0" xfId="16" applyFont="1" applyAlignment="1">
      <alignment horizontal="left"/>
    </xf>
    <xf numFmtId="11" fontId="7" fillId="0" borderId="0" xfId="16" applyNumberFormat="1" applyFont="1"/>
    <xf numFmtId="0" fontId="7" fillId="0" borderId="0" xfId="17" applyFont="1"/>
    <xf numFmtId="0" fontId="7" fillId="0" borderId="0" xfId="17" applyFont="1" applyAlignment="1">
      <alignment horizontal="left"/>
    </xf>
    <xf numFmtId="11" fontId="7" fillId="0" borderId="0" xfId="17" applyNumberFormat="1" applyFont="1"/>
    <xf numFmtId="0" fontId="7" fillId="0" borderId="0" xfId="18" applyFont="1"/>
    <xf numFmtId="0" fontId="7" fillId="0" borderId="0" xfId="18" applyFont="1" applyAlignment="1">
      <alignment horizontal="left"/>
    </xf>
    <xf numFmtId="11" fontId="7" fillId="0" borderId="0" xfId="18" applyNumberFormat="1" applyFont="1"/>
    <xf numFmtId="0" fontId="7" fillId="0" borderId="0" xfId="19" applyFont="1"/>
    <xf numFmtId="0" fontId="7" fillId="0" borderId="0" xfId="19" applyFont="1" applyAlignment="1">
      <alignment horizontal="left"/>
    </xf>
    <xf numFmtId="11" fontId="7" fillId="0" borderId="0" xfId="19" applyNumberFormat="1" applyFont="1"/>
    <xf numFmtId="0" fontId="7" fillId="0" borderId="0" xfId="20" applyFont="1"/>
    <xf numFmtId="0" fontId="7" fillId="0" borderId="0" xfId="20" applyFont="1" applyAlignment="1">
      <alignment horizontal="left"/>
    </xf>
    <xf numFmtId="11" fontId="7" fillId="0" borderId="0" xfId="20" applyNumberFormat="1" applyFont="1"/>
    <xf numFmtId="0" fontId="7" fillId="0" borderId="0" xfId="21" applyFont="1"/>
    <xf numFmtId="0" fontId="7" fillId="0" borderId="0" xfId="21" applyFont="1" applyAlignment="1">
      <alignment horizontal="left"/>
    </xf>
    <xf numFmtId="11" fontId="7" fillId="0" borderId="0" xfId="21" applyNumberFormat="1" applyFont="1"/>
    <xf numFmtId="0" fontId="7" fillId="0" borderId="0" xfId="22" applyFont="1"/>
    <xf numFmtId="0" fontId="7" fillId="0" borderId="0" xfId="22" applyFont="1" applyAlignment="1">
      <alignment horizontal="left"/>
    </xf>
    <xf numFmtId="11" fontId="7" fillId="0" borderId="0" xfId="22" applyNumberFormat="1" applyFont="1"/>
    <xf numFmtId="0" fontId="7" fillId="0" borderId="0" xfId="23" applyFont="1"/>
    <xf numFmtId="0" fontId="7" fillId="0" borderId="0" xfId="23" applyFont="1" applyAlignment="1">
      <alignment horizontal="left"/>
    </xf>
    <xf numFmtId="11" fontId="7" fillId="0" borderId="0" xfId="23" applyNumberFormat="1" applyFont="1"/>
    <xf numFmtId="0" fontId="7" fillId="0" borderId="0" xfId="24" applyFont="1"/>
    <xf numFmtId="0" fontId="7" fillId="0" borderId="0" xfId="24" applyFont="1" applyAlignment="1">
      <alignment horizontal="left"/>
    </xf>
    <xf numFmtId="11" fontId="7" fillId="0" borderId="0" xfId="24" applyNumberFormat="1" applyFont="1"/>
    <xf numFmtId="0" fontId="7" fillId="0" borderId="0" xfId="25" applyFont="1"/>
    <xf numFmtId="0" fontId="7" fillId="0" borderId="0" xfId="25" applyFont="1" applyAlignment="1">
      <alignment horizontal="left"/>
    </xf>
    <xf numFmtId="0" fontId="7" fillId="0" borderId="0" xfId="26" applyFont="1"/>
    <xf numFmtId="0" fontId="7" fillId="0" borderId="0" xfId="26" applyFont="1" applyAlignment="1">
      <alignment horizontal="left"/>
    </xf>
    <xf numFmtId="11" fontId="7" fillId="0" borderId="0" xfId="26" applyNumberFormat="1" applyFont="1"/>
    <xf numFmtId="0" fontId="7" fillId="0" borderId="0" xfId="27" applyFont="1"/>
    <xf numFmtId="0" fontId="7" fillId="0" borderId="0" xfId="27" applyFont="1" applyAlignment="1">
      <alignment horizontal="left"/>
    </xf>
    <xf numFmtId="11" fontId="7" fillId="0" borderId="0" xfId="27" applyNumberFormat="1" applyFont="1"/>
    <xf numFmtId="0" fontId="7" fillId="0" borderId="0" xfId="28" applyFont="1"/>
    <xf numFmtId="0" fontId="7" fillId="0" borderId="0" xfId="28" applyFont="1" applyAlignment="1">
      <alignment horizontal="left"/>
    </xf>
    <xf numFmtId="11" fontId="7" fillId="0" borderId="0" xfId="28" applyNumberFormat="1" applyFont="1"/>
    <xf numFmtId="0" fontId="7" fillId="0" borderId="0" xfId="29" applyFont="1"/>
    <xf numFmtId="0" fontId="7" fillId="0" borderId="0" xfId="29" applyFont="1" applyAlignment="1">
      <alignment horizontal="left"/>
    </xf>
    <xf numFmtId="11" fontId="7" fillId="0" borderId="0" xfId="29" applyNumberFormat="1" applyFont="1"/>
    <xf numFmtId="0" fontId="7" fillId="0" borderId="0" xfId="30" applyFont="1"/>
    <xf numFmtId="0" fontId="7" fillId="0" borderId="0" xfId="30" applyFont="1" applyAlignment="1">
      <alignment horizontal="left"/>
    </xf>
    <xf numFmtId="11" fontId="7" fillId="0" borderId="0" xfId="30" applyNumberFormat="1" applyFont="1"/>
    <xf numFmtId="0" fontId="7" fillId="0" borderId="0" xfId="31" applyFont="1"/>
    <xf numFmtId="0" fontId="7" fillId="0" borderId="0" xfId="31" applyFont="1" applyAlignment="1">
      <alignment horizontal="left"/>
    </xf>
    <xf numFmtId="0" fontId="7" fillId="0" borderId="0" xfId="32" applyFont="1"/>
    <xf numFmtId="0" fontId="7" fillId="0" borderId="0" xfId="32" applyFont="1" applyAlignment="1">
      <alignment horizontal="left"/>
    </xf>
    <xf numFmtId="0" fontId="7" fillId="0" borderId="0" xfId="33" applyFont="1"/>
    <xf numFmtId="0" fontId="7" fillId="0" borderId="0" xfId="33" applyFont="1" applyAlignment="1">
      <alignment horizontal="left"/>
    </xf>
    <xf numFmtId="11" fontId="7" fillId="0" borderId="0" xfId="33" applyNumberFormat="1" applyFont="1"/>
    <xf numFmtId="0" fontId="7" fillId="0" borderId="0" xfId="34" applyFont="1"/>
    <xf numFmtId="0" fontId="7" fillId="0" borderId="0" xfId="34" applyFont="1" applyAlignment="1">
      <alignment horizontal="left"/>
    </xf>
    <xf numFmtId="0" fontId="7" fillId="0" borderId="0" xfId="35" applyFont="1"/>
    <xf numFmtId="0" fontId="7" fillId="0" borderId="0" xfId="35" applyFont="1" applyAlignment="1">
      <alignment horizontal="left"/>
    </xf>
    <xf numFmtId="0" fontId="7" fillId="0" borderId="0" xfId="36" applyFont="1"/>
    <xf numFmtId="0" fontId="7" fillId="0" borderId="0" xfId="36" applyFont="1" applyAlignment="1">
      <alignment horizontal="left"/>
    </xf>
    <xf numFmtId="11" fontId="7" fillId="0" borderId="0" xfId="36" applyNumberFormat="1" applyFont="1"/>
    <xf numFmtId="0" fontId="7" fillId="0" borderId="0" xfId="37" applyFont="1"/>
    <xf numFmtId="0" fontId="7" fillId="0" borderId="0" xfId="37" applyFont="1" applyAlignment="1">
      <alignment horizontal="left"/>
    </xf>
    <xf numFmtId="11" fontId="7" fillId="0" borderId="0" xfId="37" applyNumberFormat="1" applyFont="1"/>
    <xf numFmtId="0" fontId="7" fillId="0" borderId="0" xfId="38" applyFont="1"/>
    <xf numFmtId="0" fontId="7" fillId="0" borderId="0" xfId="38" applyFont="1" applyAlignment="1">
      <alignment horizontal="left"/>
    </xf>
    <xf numFmtId="11" fontId="7" fillId="0" borderId="0" xfId="38" applyNumberFormat="1" applyFont="1"/>
    <xf numFmtId="0" fontId="7" fillId="0" borderId="0" xfId="39" applyFont="1"/>
    <xf numFmtId="0" fontId="7" fillId="0" borderId="0" xfId="39" applyFont="1" applyAlignment="1">
      <alignment horizontal="left"/>
    </xf>
    <xf numFmtId="11" fontId="7" fillId="0" borderId="0" xfId="39" applyNumberFormat="1" applyFont="1"/>
    <xf numFmtId="0" fontId="7" fillId="0" borderId="0" xfId="40" applyFont="1"/>
    <xf numFmtId="0" fontId="7" fillId="0" borderId="0" xfId="40" applyFont="1" applyAlignment="1">
      <alignment horizontal="left"/>
    </xf>
    <xf numFmtId="0" fontId="7" fillId="0" borderId="0" xfId="41" applyFont="1"/>
    <xf numFmtId="0" fontId="7" fillId="0" borderId="0" xfId="41" applyFont="1" applyAlignment="1">
      <alignment horizontal="left"/>
    </xf>
    <xf numFmtId="11" fontId="7" fillId="0" borderId="0" xfId="41" applyNumberFormat="1" applyFont="1"/>
    <xf numFmtId="0" fontId="7" fillId="0" borderId="0" xfId="42" applyFont="1"/>
    <xf numFmtId="0" fontId="7" fillId="0" borderId="0" xfId="42" applyFont="1" applyAlignment="1">
      <alignment horizontal="left"/>
    </xf>
    <xf numFmtId="11" fontId="7" fillId="0" borderId="0" xfId="42" applyNumberFormat="1" applyFont="1"/>
    <xf numFmtId="0" fontId="7" fillId="0" borderId="0" xfId="43" applyFont="1"/>
    <xf numFmtId="0" fontId="7" fillId="0" borderId="0" xfId="43" applyFont="1" applyAlignment="1">
      <alignment horizontal="left"/>
    </xf>
    <xf numFmtId="11" fontId="7" fillId="0" borderId="0" xfId="43" applyNumberFormat="1" applyFont="1"/>
    <xf numFmtId="0" fontId="7" fillId="0" borderId="0" xfId="44" applyFont="1"/>
    <xf numFmtId="0" fontId="7" fillId="0" borderId="0" xfId="44" applyFont="1" applyAlignment="1">
      <alignment horizontal="left"/>
    </xf>
    <xf numFmtId="11" fontId="7" fillId="0" borderId="0" xfId="44" applyNumberFormat="1" applyFont="1"/>
    <xf numFmtId="0" fontId="7" fillId="0" borderId="0" xfId="45" applyFont="1"/>
    <xf numFmtId="0" fontId="7" fillId="0" borderId="0" xfId="45" applyFont="1" applyAlignment="1">
      <alignment horizontal="left"/>
    </xf>
    <xf numFmtId="11" fontId="7" fillId="0" borderId="0" xfId="45" applyNumberFormat="1" applyFont="1"/>
    <xf numFmtId="0" fontId="7" fillId="0" borderId="0" xfId="46" applyFont="1"/>
    <xf numFmtId="0" fontId="7" fillId="0" borderId="0" xfId="46" applyFont="1" applyAlignment="1">
      <alignment horizontal="left"/>
    </xf>
    <xf numFmtId="11" fontId="7" fillId="0" borderId="0" xfId="46" applyNumberFormat="1" applyFont="1"/>
    <xf numFmtId="0" fontId="7" fillId="0" borderId="0" xfId="47" applyFont="1"/>
    <xf numFmtId="0" fontId="7" fillId="0" borderId="0" xfId="47" applyFont="1" applyAlignment="1">
      <alignment horizontal="left"/>
    </xf>
    <xf numFmtId="0" fontId="7" fillId="0" borderId="0" xfId="48" applyFont="1"/>
    <xf numFmtId="0" fontId="7" fillId="0" borderId="0" xfId="48" applyFont="1" applyAlignment="1">
      <alignment horizontal="left"/>
    </xf>
    <xf numFmtId="11" fontId="7" fillId="0" borderId="0" xfId="48" applyNumberFormat="1" applyFont="1"/>
    <xf numFmtId="0" fontId="7" fillId="0" borderId="0" xfId="49" applyFont="1"/>
    <xf numFmtId="0" fontId="7" fillId="0" borderId="0" xfId="49" applyFont="1" applyAlignment="1">
      <alignment horizontal="left"/>
    </xf>
    <xf numFmtId="11" fontId="7" fillId="0" borderId="0" xfId="49" applyNumberFormat="1" applyFont="1"/>
    <xf numFmtId="0" fontId="7" fillId="0" borderId="0" xfId="50" applyFont="1"/>
    <xf numFmtId="0" fontId="7" fillId="0" borderId="0" xfId="50" applyFont="1" applyAlignment="1">
      <alignment horizontal="left"/>
    </xf>
    <xf numFmtId="11" fontId="7" fillId="0" borderId="0" xfId="50" applyNumberFormat="1" applyFont="1"/>
    <xf numFmtId="0" fontId="7" fillId="0" borderId="0" xfId="51" applyFont="1"/>
    <xf numFmtId="0" fontId="7" fillId="0" borderId="0" xfId="51" applyFont="1" applyAlignment="1">
      <alignment horizontal="left"/>
    </xf>
    <xf numFmtId="0" fontId="7" fillId="0" borderId="0" xfId="52" applyFont="1"/>
    <xf numFmtId="0" fontId="7" fillId="0" borderId="0" xfId="52" applyFont="1" applyAlignment="1">
      <alignment horizontal="left"/>
    </xf>
    <xf numFmtId="11" fontId="7" fillId="0" borderId="0" xfId="52" applyNumberFormat="1" applyFont="1"/>
    <xf numFmtId="0" fontId="7" fillId="0" borderId="0" xfId="53" applyFont="1"/>
    <xf numFmtId="0" fontId="7" fillId="0" borderId="0" xfId="53" applyFont="1" applyAlignment="1">
      <alignment horizontal="left"/>
    </xf>
    <xf numFmtId="11" fontId="7" fillId="0" borderId="0" xfId="53" applyNumberFormat="1" applyFont="1"/>
    <xf numFmtId="0" fontId="7" fillId="0" borderId="0" xfId="54" applyFont="1"/>
    <xf numFmtId="0" fontId="7" fillId="0" borderId="0" xfId="54" applyFont="1" applyAlignment="1">
      <alignment horizontal="left"/>
    </xf>
    <xf numFmtId="0" fontId="7" fillId="0" borderId="0" xfId="55" applyFont="1"/>
    <xf numFmtId="0" fontId="7" fillId="0" borderId="0" xfId="55" applyFont="1" applyAlignment="1">
      <alignment horizontal="left"/>
    </xf>
    <xf numFmtId="0" fontId="7" fillId="0" borderId="0" xfId="56" applyFont="1"/>
    <xf numFmtId="0" fontId="7" fillId="0" borderId="0" xfId="56" applyFont="1" applyAlignment="1">
      <alignment horizontal="left"/>
    </xf>
    <xf numFmtId="0" fontId="7" fillId="0" borderId="0" xfId="57" applyFont="1"/>
    <xf numFmtId="0" fontId="7" fillId="0" borderId="0" xfId="57" applyFont="1" applyAlignment="1">
      <alignment horizontal="left"/>
    </xf>
    <xf numFmtId="11" fontId="7" fillId="0" borderId="0" xfId="57" applyNumberFormat="1" applyFont="1"/>
    <xf numFmtId="0" fontId="7" fillId="0" borderId="0" xfId="58" applyFont="1"/>
    <xf numFmtId="0" fontId="7" fillId="0" borderId="0" xfId="58" applyFont="1" applyAlignment="1">
      <alignment horizontal="left"/>
    </xf>
    <xf numFmtId="11" fontId="7" fillId="0" borderId="0" xfId="58" applyNumberFormat="1" applyFont="1"/>
    <xf numFmtId="0" fontId="7" fillId="0" borderId="0" xfId="59" applyFont="1"/>
    <xf numFmtId="0" fontId="7" fillId="0" borderId="0" xfId="59" applyFont="1" applyAlignment="1">
      <alignment horizontal="left"/>
    </xf>
    <xf numFmtId="11" fontId="7" fillId="0" borderId="0" xfId="59" applyNumberFormat="1" applyFont="1"/>
    <xf numFmtId="0" fontId="7" fillId="0" borderId="0" xfId="60" applyFont="1"/>
    <xf numFmtId="0" fontId="7" fillId="0" borderId="0" xfId="60" applyFont="1" applyAlignment="1">
      <alignment horizontal="left"/>
    </xf>
    <xf numFmtId="11" fontId="7" fillId="0" borderId="0" xfId="6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9" fillId="0" borderId="0" xfId="0" applyFont="1" applyAlignment="1">
      <alignment wrapText="1"/>
    </xf>
    <xf numFmtId="0" fontId="0" fillId="0" borderId="0" xfId="0" applyFill="1" applyAlignment="1">
      <alignment horizontal="left"/>
    </xf>
    <xf numFmtId="0" fontId="0" fillId="0" borderId="0" xfId="0" applyFont="1" applyFill="1"/>
    <xf numFmtId="0" fontId="0" fillId="0" borderId="0" xfId="0" applyFill="1" applyBorder="1"/>
    <xf numFmtId="11" fontId="7" fillId="0" borderId="0" xfId="4" applyNumberFormat="1" applyFont="1" applyAlignment="1">
      <alignment horizontal="left"/>
    </xf>
    <xf numFmtId="0" fontId="2" fillId="0" borderId="0" xfId="0" applyFont="1" applyBorder="1" applyAlignment="1">
      <alignment horizontal="center"/>
    </xf>
  </cellXfs>
  <cellStyles count="86">
    <cellStyle name="Normal 10" xfId="8"/>
    <cellStyle name="Normal 11" xfId="9"/>
    <cellStyle name="Normal 12" xfId="10"/>
    <cellStyle name="Normal 15" xfId="11"/>
    <cellStyle name="Normal 16" xfId="12"/>
    <cellStyle name="Normal 17" xfId="13"/>
    <cellStyle name="Normal 19" xfId="14"/>
    <cellStyle name="Normal 2" xfId="2"/>
    <cellStyle name="Normal 20" xfId="15"/>
    <cellStyle name="Normal 21" xfId="16"/>
    <cellStyle name="Normal 22" xfId="17"/>
    <cellStyle name="Normal 23" xfId="18"/>
    <cellStyle name="Normal 24" xfId="19"/>
    <cellStyle name="Normal 25" xfId="20"/>
    <cellStyle name="Normal 26" xfId="21"/>
    <cellStyle name="Normal 27" xfId="22"/>
    <cellStyle name="Normal 28" xfId="23"/>
    <cellStyle name="Normal 29" xfId="24"/>
    <cellStyle name="Normal 3" xfId="3"/>
    <cellStyle name="Normal 30" xfId="25"/>
    <cellStyle name="Normal 31" xfId="26"/>
    <cellStyle name="Normal 32" xfId="27"/>
    <cellStyle name="Normal 33" xfId="28"/>
    <cellStyle name="Normal 34" xfId="29"/>
    <cellStyle name="Normal 35" xfId="30"/>
    <cellStyle name="Normal 36" xfId="31"/>
    <cellStyle name="Normal 37" xfId="32"/>
    <cellStyle name="Normal 38" xfId="33"/>
    <cellStyle name="Normal 39" xfId="34"/>
    <cellStyle name="Normal 40" xfId="35"/>
    <cellStyle name="Normal 41" xfId="36"/>
    <cellStyle name="Normal 42" xfId="37"/>
    <cellStyle name="Normal 43" xfId="38"/>
    <cellStyle name="Normal 44" xfId="39"/>
    <cellStyle name="Normal 45" xfId="40"/>
    <cellStyle name="Normal 46" xfId="41"/>
    <cellStyle name="Normal 47" xfId="42"/>
    <cellStyle name="Normal 48" xfId="43"/>
    <cellStyle name="Normal 49" xfId="44"/>
    <cellStyle name="Normal 5" xfId="4"/>
    <cellStyle name="Normal 50" xfId="45"/>
    <cellStyle name="Normal 51" xfId="46"/>
    <cellStyle name="Normal 52" xfId="47"/>
    <cellStyle name="Normal 53" xfId="48"/>
    <cellStyle name="Normal 54" xfId="49"/>
    <cellStyle name="Normal 55" xfId="50"/>
    <cellStyle name="Normal 56" xfId="51"/>
    <cellStyle name="Normal 57" xfId="52"/>
    <cellStyle name="Normal 58" xfId="53"/>
    <cellStyle name="Normal 59" xfId="54"/>
    <cellStyle name="Normal 6" xfId="5"/>
    <cellStyle name="Normal 60" xfId="55"/>
    <cellStyle name="Normal 61" xfId="56"/>
    <cellStyle name="Normal 62" xfId="57"/>
    <cellStyle name="Normal 63" xfId="58"/>
    <cellStyle name="Normal 64" xfId="59"/>
    <cellStyle name="Normal 65" xfId="60"/>
    <cellStyle name="Normal 66" xfId="61"/>
    <cellStyle name="Normal 67" xfId="62"/>
    <cellStyle name="Normal 68" xfId="63"/>
    <cellStyle name="Normal 69" xfId="64"/>
    <cellStyle name="Normal 70" xfId="65"/>
    <cellStyle name="Normal 71" xfId="66"/>
    <cellStyle name="Normal 73" xfId="67"/>
    <cellStyle name="Normal 74" xfId="68"/>
    <cellStyle name="Normal 75" xfId="69"/>
    <cellStyle name="Normal 76" xfId="70"/>
    <cellStyle name="Normal 77" xfId="71"/>
    <cellStyle name="Normal 78" xfId="72"/>
    <cellStyle name="Normal 79" xfId="73"/>
    <cellStyle name="Normal 8" xfId="6"/>
    <cellStyle name="Normal 80" xfId="74"/>
    <cellStyle name="Normal 81" xfId="75"/>
    <cellStyle name="Normal 82" xfId="76"/>
    <cellStyle name="Normal 84" xfId="77"/>
    <cellStyle name="Normal 85" xfId="78"/>
    <cellStyle name="Normal 86" xfId="79"/>
    <cellStyle name="Normal 87" xfId="80"/>
    <cellStyle name="Normal 88" xfId="81"/>
    <cellStyle name="Normal 89" xfId="82"/>
    <cellStyle name="Normal 9" xfId="7"/>
    <cellStyle name="Normal 90" xfId="83"/>
    <cellStyle name="Normal 91" xfId="84"/>
    <cellStyle name="Normal 92" xfId="85"/>
    <cellStyle name="Notiz" xfId="1" builtinId="10"/>
    <cellStyle name="Standard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7"/>
  <sheetViews>
    <sheetView tabSelected="1" zoomScale="85" zoomScaleNormal="85" workbookViewId="0">
      <selection activeCell="A2" sqref="A2"/>
    </sheetView>
  </sheetViews>
  <sheetFormatPr baseColWidth="10" defaultColWidth="9.140625" defaultRowHeight="15" x14ac:dyDescent="0.25"/>
  <cols>
    <col min="1" max="1" width="30.85546875" customWidth="1"/>
    <col min="2" max="2" width="17" customWidth="1"/>
    <col min="3" max="3" width="19" customWidth="1"/>
    <col min="4" max="8" width="17" customWidth="1"/>
    <col min="9" max="9" width="17" style="1" customWidth="1"/>
    <col min="10" max="11" width="17" customWidth="1"/>
    <col min="12" max="12" width="14" customWidth="1"/>
    <col min="13" max="13" width="6.7109375" customWidth="1"/>
  </cols>
  <sheetData>
    <row r="1" spans="1:18" x14ac:dyDescent="0.25">
      <c r="A1" s="2"/>
      <c r="B1" s="182" t="s">
        <v>0</v>
      </c>
      <c r="C1" s="182"/>
      <c r="D1" s="182"/>
      <c r="E1" s="182"/>
      <c r="F1" s="182"/>
      <c r="G1" s="182"/>
      <c r="H1" s="182"/>
      <c r="I1" s="182"/>
      <c r="J1" s="182"/>
      <c r="K1" s="1"/>
      <c r="L1" s="1"/>
      <c r="M1" s="1"/>
      <c r="N1" s="1"/>
      <c r="O1" s="1"/>
      <c r="P1" s="1"/>
      <c r="Q1" s="1"/>
      <c r="R1" s="1"/>
    </row>
    <row r="2" spans="1:18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763</v>
      </c>
      <c r="J2" s="5" t="s">
        <v>9</v>
      </c>
      <c r="K2" s="5" t="s">
        <v>10</v>
      </c>
      <c r="L2" s="4" t="s">
        <v>11</v>
      </c>
      <c r="M2" s="6" t="s">
        <v>12</v>
      </c>
      <c r="N2" s="4" t="s">
        <v>13</v>
      </c>
      <c r="O2" s="4" t="s">
        <v>14</v>
      </c>
      <c r="P2" s="7"/>
      <c r="Q2" s="7"/>
      <c r="R2" s="7"/>
    </row>
    <row r="4" spans="1:18" x14ac:dyDescent="0.25">
      <c r="A4" s="8" t="s">
        <v>15</v>
      </c>
      <c r="B4" s="1"/>
      <c r="C4" s="1"/>
      <c r="D4" s="1"/>
      <c r="E4" s="1"/>
      <c r="F4" s="1"/>
      <c r="G4" s="1"/>
      <c r="H4" s="1"/>
      <c r="J4" s="1"/>
      <c r="K4" s="1"/>
      <c r="L4" s="1"/>
      <c r="M4" s="1"/>
      <c r="N4" s="1"/>
      <c r="O4" s="1"/>
      <c r="P4" s="1"/>
      <c r="Q4" s="1"/>
      <c r="R4" s="1"/>
    </row>
    <row r="5" spans="1:18" x14ac:dyDescent="0.25">
      <c r="A5" s="1"/>
      <c r="B5" s="1"/>
      <c r="C5" s="1"/>
      <c r="D5" s="9"/>
      <c r="E5" s="9"/>
      <c r="F5" s="9"/>
      <c r="G5" s="9"/>
      <c r="H5" s="9"/>
      <c r="I5" s="9"/>
      <c r="J5" s="9"/>
      <c r="K5" s="1"/>
      <c r="L5" s="9"/>
      <c r="M5" s="10"/>
      <c r="N5" s="9"/>
      <c r="O5" s="9"/>
      <c r="P5" s="9"/>
      <c r="Q5" s="9"/>
      <c r="R5" s="9"/>
    </row>
    <row r="6" spans="1:18" x14ac:dyDescent="0.25">
      <c r="A6" s="179" t="s">
        <v>834</v>
      </c>
      <c r="B6" s="3" t="s">
        <v>699</v>
      </c>
      <c r="C6" s="3" t="s">
        <v>762</v>
      </c>
      <c r="D6" s="9" t="s">
        <v>16</v>
      </c>
      <c r="E6" s="9" t="s">
        <v>17</v>
      </c>
      <c r="F6" s="9" t="s">
        <v>18</v>
      </c>
      <c r="G6" s="9" t="s">
        <v>19</v>
      </c>
      <c r="H6" s="9" t="s">
        <v>20</v>
      </c>
      <c r="I6" s="9" t="s">
        <v>795</v>
      </c>
      <c r="J6" s="9" t="s">
        <v>21</v>
      </c>
      <c r="K6" s="1" t="s">
        <v>22</v>
      </c>
      <c r="L6" s="9"/>
      <c r="M6" s="10"/>
      <c r="N6" s="9"/>
      <c r="O6" s="9"/>
      <c r="P6" s="9"/>
      <c r="Q6" s="9"/>
      <c r="R6" s="9"/>
    </row>
    <row r="7" spans="1:18" s="1" customFormat="1" x14ac:dyDescent="0.25">
      <c r="A7" s="180" t="s">
        <v>835</v>
      </c>
      <c r="B7" s="3" t="s">
        <v>836</v>
      </c>
      <c r="C7" s="3" t="s">
        <v>839</v>
      </c>
      <c r="D7" s="1" t="s">
        <v>840</v>
      </c>
      <c r="E7" s="9" t="s">
        <v>841</v>
      </c>
      <c r="F7" s="1" t="s">
        <v>842</v>
      </c>
      <c r="G7" s="9" t="s">
        <v>843</v>
      </c>
      <c r="H7" s="1" t="s">
        <v>838</v>
      </c>
      <c r="I7" s="9" t="s">
        <v>837</v>
      </c>
      <c r="J7" s="9" t="s">
        <v>844</v>
      </c>
      <c r="L7" s="9"/>
      <c r="M7" s="10"/>
      <c r="N7" s="9"/>
      <c r="O7" s="9"/>
      <c r="P7" s="9"/>
      <c r="Q7" s="9"/>
      <c r="R7" s="9"/>
    </row>
    <row r="8" spans="1:18" x14ac:dyDescent="0.25">
      <c r="A8" s="180" t="s">
        <v>835</v>
      </c>
      <c r="B8" s="3" t="s">
        <v>759</v>
      </c>
      <c r="C8" s="3" t="s">
        <v>23</v>
      </c>
      <c r="D8" s="9" t="s">
        <v>24</v>
      </c>
      <c r="E8" s="9" t="s">
        <v>25</v>
      </c>
      <c r="F8" s="9" t="s">
        <v>26</v>
      </c>
      <c r="G8" s="9" t="s">
        <v>27</v>
      </c>
      <c r="H8" s="9"/>
      <c r="I8" s="9" t="s">
        <v>801</v>
      </c>
      <c r="J8" s="9" t="s">
        <v>28</v>
      </c>
      <c r="K8" s="1" t="s">
        <v>29</v>
      </c>
      <c r="L8" s="11"/>
      <c r="M8" s="12"/>
      <c r="N8" s="11"/>
      <c r="O8" s="13"/>
      <c r="P8" s="9"/>
      <c r="Q8" s="9"/>
      <c r="R8" s="9"/>
    </row>
    <row r="9" spans="1:18" x14ac:dyDescent="0.25">
      <c r="A9" s="1" t="s">
        <v>30</v>
      </c>
      <c r="B9" s="10" t="s">
        <v>709</v>
      </c>
      <c r="C9" s="3" t="s">
        <v>31</v>
      </c>
      <c r="D9" s="9" t="s">
        <v>32</v>
      </c>
      <c r="E9" s="9" t="s">
        <v>33</v>
      </c>
      <c r="F9" s="9" t="s">
        <v>34</v>
      </c>
      <c r="G9" s="9" t="s">
        <v>35</v>
      </c>
      <c r="H9" s="9" t="s">
        <v>36</v>
      </c>
      <c r="I9" s="9" t="s">
        <v>777</v>
      </c>
      <c r="J9" s="9"/>
      <c r="K9" s="1" t="s">
        <v>37</v>
      </c>
      <c r="L9" s="14" t="s">
        <v>38</v>
      </c>
      <c r="M9" s="15" t="s">
        <v>39</v>
      </c>
      <c r="N9" s="14" t="s">
        <v>40</v>
      </c>
      <c r="O9" s="16">
        <v>2.0000000000000002E-30</v>
      </c>
      <c r="P9" s="9"/>
      <c r="Q9" s="9"/>
      <c r="R9" s="9"/>
    </row>
    <row r="10" spans="1:18" x14ac:dyDescent="0.25">
      <c r="A10" s="1" t="s">
        <v>41</v>
      </c>
      <c r="B10" s="10" t="s">
        <v>753</v>
      </c>
      <c r="C10" s="3" t="s">
        <v>42</v>
      </c>
      <c r="D10" s="9" t="s">
        <v>43</v>
      </c>
      <c r="E10" s="9" t="s">
        <v>44</v>
      </c>
      <c r="F10" s="9" t="s">
        <v>45</v>
      </c>
      <c r="G10" s="1" t="s">
        <v>46</v>
      </c>
      <c r="H10" s="9" t="s">
        <v>47</v>
      </c>
      <c r="I10" s="9" t="s">
        <v>831</v>
      </c>
      <c r="J10" s="9" t="s">
        <v>48</v>
      </c>
      <c r="K10" s="1" t="s">
        <v>49</v>
      </c>
      <c r="L10" s="17" t="s">
        <v>845</v>
      </c>
      <c r="M10" s="181" t="s">
        <v>581</v>
      </c>
      <c r="N10" s="17" t="s">
        <v>846</v>
      </c>
      <c r="O10" s="18">
        <v>3.9999999999999999E-60</v>
      </c>
      <c r="P10" s="9"/>
      <c r="Q10" s="9"/>
      <c r="R10" s="9"/>
    </row>
    <row r="11" spans="1:18" x14ac:dyDescent="0.25">
      <c r="A11" s="1" t="s">
        <v>51</v>
      </c>
      <c r="B11" s="3" t="s">
        <v>823</v>
      </c>
      <c r="C11" s="3" t="s">
        <v>52</v>
      </c>
      <c r="D11" s="9" t="s">
        <v>53</v>
      </c>
      <c r="E11" s="9" t="s">
        <v>54</v>
      </c>
      <c r="F11" s="9" t="s">
        <v>55</v>
      </c>
      <c r="G11" s="9" t="s">
        <v>56</v>
      </c>
      <c r="H11" s="9"/>
      <c r="I11" s="9" t="s">
        <v>833</v>
      </c>
      <c r="J11" s="9" t="s">
        <v>57</v>
      </c>
      <c r="K11" s="1" t="s">
        <v>58</v>
      </c>
      <c r="L11" s="19" t="s">
        <v>59</v>
      </c>
      <c r="M11" s="20" t="s">
        <v>60</v>
      </c>
      <c r="N11" s="19" t="s">
        <v>61</v>
      </c>
      <c r="O11" s="21">
        <v>9.0000000000000002E-59</v>
      </c>
      <c r="P11" s="9"/>
      <c r="Q11" s="9"/>
      <c r="R11" s="9"/>
    </row>
    <row r="12" spans="1:18" x14ac:dyDescent="0.25">
      <c r="A12" s="1" t="s">
        <v>62</v>
      </c>
      <c r="B12" s="10" t="s">
        <v>736</v>
      </c>
      <c r="C12" s="3" t="s">
        <v>63</v>
      </c>
      <c r="D12" s="9" t="s">
        <v>64</v>
      </c>
      <c r="E12" s="9" t="s">
        <v>65</v>
      </c>
      <c r="F12" s="9" t="s">
        <v>66</v>
      </c>
      <c r="G12" s="9" t="s">
        <v>67</v>
      </c>
      <c r="H12" s="9" t="s">
        <v>68</v>
      </c>
      <c r="I12" s="9" t="s">
        <v>797</v>
      </c>
      <c r="J12" s="9" t="s">
        <v>69</v>
      </c>
      <c r="K12" s="1" t="s">
        <v>70</v>
      </c>
      <c r="L12" s="22" t="s">
        <v>59</v>
      </c>
      <c r="M12" s="23" t="s">
        <v>60</v>
      </c>
      <c r="N12" s="22" t="s">
        <v>61</v>
      </c>
      <c r="O12" s="24">
        <v>3.0000000000000003E-67</v>
      </c>
      <c r="P12" s="9"/>
      <c r="Q12" s="9"/>
      <c r="R12" s="9"/>
    </row>
    <row r="13" spans="1:18" x14ac:dyDescent="0.25">
      <c r="A13" s="1" t="s">
        <v>71</v>
      </c>
      <c r="B13" s="178" t="s">
        <v>824</v>
      </c>
      <c r="C13" s="3" t="s">
        <v>72</v>
      </c>
      <c r="D13" s="9" t="s">
        <v>73</v>
      </c>
      <c r="E13" s="9" t="s">
        <v>74</v>
      </c>
      <c r="F13" s="9"/>
      <c r="G13" s="9" t="s">
        <v>75</v>
      </c>
      <c r="H13" s="9" t="s">
        <v>76</v>
      </c>
      <c r="I13" s="9" t="s">
        <v>826</v>
      </c>
      <c r="J13" s="9" t="s">
        <v>77</v>
      </c>
      <c r="K13" s="1" t="s">
        <v>78</v>
      </c>
      <c r="L13" s="25" t="s">
        <v>59</v>
      </c>
      <c r="M13" s="26" t="s">
        <v>60</v>
      </c>
      <c r="N13" s="25" t="s">
        <v>61</v>
      </c>
      <c r="O13" s="27">
        <v>4.0000000000000001E-58</v>
      </c>
      <c r="P13" s="9"/>
      <c r="Q13" s="9"/>
      <c r="R13" s="9"/>
    </row>
    <row r="14" spans="1:18" x14ac:dyDescent="0.25">
      <c r="A14" s="1" t="s">
        <v>79</v>
      </c>
      <c r="B14" s="10" t="s">
        <v>737</v>
      </c>
      <c r="C14" s="3" t="s">
        <v>80</v>
      </c>
      <c r="D14" s="9" t="s">
        <v>81</v>
      </c>
      <c r="E14" s="9" t="s">
        <v>82</v>
      </c>
      <c r="F14" s="9" t="s">
        <v>83</v>
      </c>
      <c r="G14" s="9" t="s">
        <v>84</v>
      </c>
      <c r="H14" s="9" t="s">
        <v>85</v>
      </c>
      <c r="I14" s="9" t="s">
        <v>804</v>
      </c>
      <c r="J14" s="9" t="s">
        <v>86</v>
      </c>
      <c r="K14" s="1" t="s">
        <v>87</v>
      </c>
      <c r="L14" s="28" t="s">
        <v>59</v>
      </c>
      <c r="M14" s="29" t="s">
        <v>60</v>
      </c>
      <c r="N14" s="28" t="s">
        <v>61</v>
      </c>
      <c r="O14" s="30">
        <v>9.0000000000000002E-90</v>
      </c>
      <c r="P14" s="9"/>
      <c r="Q14" s="9"/>
      <c r="R14" s="9"/>
    </row>
    <row r="15" spans="1:18" x14ac:dyDescent="0.25">
      <c r="A15" s="1" t="s">
        <v>88</v>
      </c>
      <c r="B15" s="3" t="s">
        <v>750</v>
      </c>
      <c r="C15" s="3" t="s">
        <v>89</v>
      </c>
      <c r="D15" s="31" t="s">
        <v>90</v>
      </c>
      <c r="E15" s="9" t="s">
        <v>91</v>
      </c>
      <c r="F15" s="9" t="s">
        <v>92</v>
      </c>
      <c r="G15" s="9" t="s">
        <v>93</v>
      </c>
      <c r="H15" s="9" t="s">
        <v>94</v>
      </c>
      <c r="I15" s="9" t="s">
        <v>771</v>
      </c>
      <c r="J15" s="9" t="s">
        <v>95</v>
      </c>
      <c r="K15" s="1" t="s">
        <v>96</v>
      </c>
      <c r="L15" s="9"/>
      <c r="M15" s="10"/>
      <c r="N15" s="9"/>
      <c r="O15" s="9"/>
      <c r="P15" s="9"/>
      <c r="Q15" s="9"/>
      <c r="R15" s="9"/>
    </row>
    <row r="16" spans="1:18" x14ac:dyDescent="0.25">
      <c r="A16" s="1" t="s">
        <v>847</v>
      </c>
      <c r="B16" s="10" t="s">
        <v>733</v>
      </c>
      <c r="C16" s="3" t="s">
        <v>97</v>
      </c>
      <c r="D16" s="9" t="s">
        <v>98</v>
      </c>
      <c r="E16" s="9" t="s">
        <v>99</v>
      </c>
      <c r="F16" s="9" t="s">
        <v>100</v>
      </c>
      <c r="G16" s="9" t="s">
        <v>101</v>
      </c>
      <c r="H16" s="9" t="s">
        <v>102</v>
      </c>
      <c r="I16" s="9" t="s">
        <v>827</v>
      </c>
      <c r="J16" s="9" t="s">
        <v>103</v>
      </c>
      <c r="K16" s="1" t="s">
        <v>104</v>
      </c>
      <c r="L16" s="32" t="s">
        <v>105</v>
      </c>
      <c r="M16" s="33" t="s">
        <v>39</v>
      </c>
      <c r="N16" s="32" t="s">
        <v>106</v>
      </c>
      <c r="O16" s="32">
        <v>0</v>
      </c>
      <c r="P16" s="9"/>
      <c r="Q16" s="9"/>
      <c r="R16" s="9"/>
    </row>
    <row r="17" spans="1:18" x14ac:dyDescent="0.25">
      <c r="A17" s="1" t="s">
        <v>107</v>
      </c>
      <c r="B17" s="10" t="s">
        <v>747</v>
      </c>
      <c r="C17" s="3" t="s">
        <v>108</v>
      </c>
      <c r="D17" s="9" t="s">
        <v>109</v>
      </c>
      <c r="E17" s="9" t="s">
        <v>110</v>
      </c>
      <c r="F17" s="9" t="s">
        <v>111</v>
      </c>
      <c r="G17" s="9" t="s">
        <v>112</v>
      </c>
      <c r="H17" s="9" t="s">
        <v>113</v>
      </c>
      <c r="I17" s="9" t="s">
        <v>768</v>
      </c>
      <c r="J17" s="9" t="s">
        <v>114</v>
      </c>
      <c r="K17" s="1" t="s">
        <v>115</v>
      </c>
      <c r="L17" s="34" t="s">
        <v>105</v>
      </c>
      <c r="M17" s="35" t="s">
        <v>39</v>
      </c>
      <c r="N17" s="34" t="s">
        <v>106</v>
      </c>
      <c r="O17" s="36">
        <v>1.9999999999999999E-7</v>
      </c>
      <c r="P17" s="9"/>
      <c r="Q17" s="9"/>
      <c r="R17" s="9"/>
    </row>
    <row r="18" spans="1:18" x14ac:dyDescent="0.25">
      <c r="A18" s="1" t="s">
        <v>848</v>
      </c>
      <c r="B18" s="3" t="s">
        <v>716</v>
      </c>
      <c r="C18" s="3" t="s">
        <v>116</v>
      </c>
      <c r="D18" s="9" t="s">
        <v>117</v>
      </c>
      <c r="E18" s="9" t="s">
        <v>118</v>
      </c>
      <c r="F18" s="9" t="s">
        <v>119</v>
      </c>
      <c r="G18" s="9" t="s">
        <v>120</v>
      </c>
      <c r="H18" s="9" t="s">
        <v>121</v>
      </c>
      <c r="I18" s="9" t="s">
        <v>783</v>
      </c>
      <c r="J18" s="9"/>
      <c r="K18" s="1" t="s">
        <v>122</v>
      </c>
      <c r="L18" s="9"/>
      <c r="M18" s="10"/>
      <c r="N18" s="9"/>
      <c r="O18" s="9"/>
      <c r="P18" s="9"/>
      <c r="Q18" s="9"/>
      <c r="R18" s="9"/>
    </row>
    <row r="19" spans="1:18" x14ac:dyDescent="0.25">
      <c r="A19" s="1" t="s">
        <v>123</v>
      </c>
      <c r="B19" s="10" t="s">
        <v>727</v>
      </c>
      <c r="C19" s="3" t="s">
        <v>124</v>
      </c>
      <c r="D19" s="9" t="s">
        <v>125</v>
      </c>
      <c r="E19" s="9" t="s">
        <v>126</v>
      </c>
      <c r="F19" s="9" t="s">
        <v>127</v>
      </c>
      <c r="G19" s="9" t="s">
        <v>128</v>
      </c>
      <c r="H19" s="9" t="s">
        <v>129</v>
      </c>
      <c r="I19" s="9" t="s">
        <v>821</v>
      </c>
      <c r="J19" s="9" t="s">
        <v>130</v>
      </c>
      <c r="K19" s="1" t="s">
        <v>131</v>
      </c>
      <c r="L19" s="37" t="s">
        <v>132</v>
      </c>
      <c r="M19" s="38" t="s">
        <v>39</v>
      </c>
      <c r="N19" s="37" t="s">
        <v>133</v>
      </c>
      <c r="O19" s="37">
        <v>0</v>
      </c>
      <c r="P19" s="9"/>
      <c r="Q19" s="9"/>
      <c r="R19" s="9"/>
    </row>
    <row r="20" spans="1:18" x14ac:dyDescent="0.25">
      <c r="A20" s="1" t="s">
        <v>134</v>
      </c>
      <c r="B20" s="10" t="s">
        <v>707</v>
      </c>
      <c r="C20" s="3" t="s">
        <v>135</v>
      </c>
      <c r="D20" s="9" t="s">
        <v>136</v>
      </c>
      <c r="E20" s="9" t="s">
        <v>137</v>
      </c>
      <c r="F20" s="9" t="s">
        <v>138</v>
      </c>
      <c r="G20" s="9" t="s">
        <v>139</v>
      </c>
      <c r="H20" s="9" t="s">
        <v>140</v>
      </c>
      <c r="I20" s="9" t="s">
        <v>809</v>
      </c>
      <c r="J20" s="9" t="s">
        <v>141</v>
      </c>
      <c r="K20" s="1" t="s">
        <v>142</v>
      </c>
      <c r="L20" s="39" t="s">
        <v>143</v>
      </c>
      <c r="M20" s="40" t="s">
        <v>39</v>
      </c>
      <c r="N20" s="39" t="s">
        <v>144</v>
      </c>
      <c r="O20" s="41">
        <v>2.9999999999999999E-89</v>
      </c>
      <c r="P20" s="9"/>
      <c r="Q20" s="9"/>
      <c r="R20" s="9"/>
    </row>
    <row r="21" spans="1:18" x14ac:dyDescent="0.25">
      <c r="A21" s="1" t="s">
        <v>145</v>
      </c>
      <c r="B21" s="10" t="s">
        <v>738</v>
      </c>
      <c r="C21" s="3" t="s">
        <v>146</v>
      </c>
      <c r="D21" s="9" t="s">
        <v>147</v>
      </c>
      <c r="E21" s="9" t="s">
        <v>148</v>
      </c>
      <c r="F21" s="9" t="s">
        <v>149</v>
      </c>
      <c r="G21" s="9" t="s">
        <v>150</v>
      </c>
      <c r="H21" s="9"/>
      <c r="I21" s="9" t="s">
        <v>799</v>
      </c>
      <c r="J21" s="9" t="s">
        <v>151</v>
      </c>
      <c r="K21" s="1"/>
      <c r="L21" s="42" t="s">
        <v>152</v>
      </c>
      <c r="M21" s="43" t="s">
        <v>39</v>
      </c>
      <c r="N21" s="42" t="s">
        <v>153</v>
      </c>
      <c r="O21" s="42">
        <v>0</v>
      </c>
      <c r="P21" s="9"/>
      <c r="Q21" s="9"/>
      <c r="R21" s="9"/>
    </row>
    <row r="22" spans="1:18" x14ac:dyDescent="0.25">
      <c r="A22" s="1" t="s">
        <v>154</v>
      </c>
      <c r="B22" s="10" t="s">
        <v>756</v>
      </c>
      <c r="C22" s="3" t="s">
        <v>155</v>
      </c>
      <c r="D22" s="9" t="s">
        <v>156</v>
      </c>
      <c r="E22" s="9" t="s">
        <v>157</v>
      </c>
      <c r="F22" s="9"/>
      <c r="G22" s="9" t="s">
        <v>158</v>
      </c>
      <c r="H22" s="9" t="s">
        <v>159</v>
      </c>
      <c r="I22" s="9" t="s">
        <v>822</v>
      </c>
      <c r="J22" s="9" t="s">
        <v>160</v>
      </c>
      <c r="K22" s="1" t="s">
        <v>161</v>
      </c>
      <c r="L22" s="44" t="s">
        <v>162</v>
      </c>
      <c r="M22" s="45" t="s">
        <v>163</v>
      </c>
      <c r="N22" s="44" t="s">
        <v>164</v>
      </c>
      <c r="O22" s="46">
        <v>8.9999999999999992E-50</v>
      </c>
      <c r="P22" s="9"/>
      <c r="Q22" s="9"/>
      <c r="R22" s="9"/>
    </row>
    <row r="23" spans="1:18" x14ac:dyDescent="0.25">
      <c r="A23" s="1" t="s">
        <v>165</v>
      </c>
      <c r="B23" s="10" t="s">
        <v>755</v>
      </c>
      <c r="C23" s="3" t="s">
        <v>166</v>
      </c>
      <c r="D23" s="9" t="s">
        <v>167</v>
      </c>
      <c r="E23" s="9" t="s">
        <v>168</v>
      </c>
      <c r="F23" s="9" t="s">
        <v>169</v>
      </c>
      <c r="G23" s="9" t="s">
        <v>170</v>
      </c>
      <c r="H23" s="9" t="s">
        <v>171</v>
      </c>
      <c r="I23" s="9" t="s">
        <v>819</v>
      </c>
      <c r="J23" s="9" t="s">
        <v>172</v>
      </c>
      <c r="K23" s="1"/>
      <c r="L23" s="47" t="s">
        <v>173</v>
      </c>
      <c r="M23" s="48" t="s">
        <v>39</v>
      </c>
      <c r="N23" s="47" t="s">
        <v>174</v>
      </c>
      <c r="O23" s="49">
        <v>1.9999999999999999E-57</v>
      </c>
      <c r="P23" s="9"/>
      <c r="Q23" s="9"/>
      <c r="R23" s="9"/>
    </row>
    <row r="24" spans="1:18" x14ac:dyDescent="0.25">
      <c r="A24" s="1" t="s">
        <v>175</v>
      </c>
      <c r="B24" s="10" t="s">
        <v>757</v>
      </c>
      <c r="C24" s="3" t="s">
        <v>176</v>
      </c>
      <c r="D24" s="9" t="s">
        <v>177</v>
      </c>
      <c r="E24" s="9" t="s">
        <v>178</v>
      </c>
      <c r="F24" s="9" t="s">
        <v>179</v>
      </c>
      <c r="G24" s="9" t="s">
        <v>180</v>
      </c>
      <c r="H24" s="9" t="s">
        <v>181</v>
      </c>
      <c r="I24" s="9" t="s">
        <v>774</v>
      </c>
      <c r="J24" s="9" t="s">
        <v>182</v>
      </c>
      <c r="K24" s="1"/>
      <c r="L24" s="50" t="s">
        <v>183</v>
      </c>
      <c r="M24" s="51" t="s">
        <v>50</v>
      </c>
      <c r="N24" s="50" t="s">
        <v>184</v>
      </c>
      <c r="O24" s="52">
        <v>9.9999999999999999E-110</v>
      </c>
      <c r="P24" s="9"/>
      <c r="Q24" s="9"/>
      <c r="R24" s="9"/>
    </row>
    <row r="25" spans="1:18" x14ac:dyDescent="0.25">
      <c r="A25" s="1" t="s">
        <v>185</v>
      </c>
      <c r="B25" s="3" t="s">
        <v>715</v>
      </c>
      <c r="C25" s="3" t="s">
        <v>186</v>
      </c>
      <c r="D25" s="9" t="s">
        <v>187</v>
      </c>
      <c r="E25" s="9" t="s">
        <v>188</v>
      </c>
      <c r="F25" s="9" t="s">
        <v>189</v>
      </c>
      <c r="G25" s="9" t="s">
        <v>190</v>
      </c>
      <c r="H25" s="9" t="s">
        <v>191</v>
      </c>
      <c r="I25" s="9" t="s">
        <v>815</v>
      </c>
      <c r="J25" s="9" t="s">
        <v>192</v>
      </c>
      <c r="K25" s="1" t="s">
        <v>193</v>
      </c>
      <c r="L25" s="53" t="s">
        <v>194</v>
      </c>
      <c r="M25" s="54" t="s">
        <v>39</v>
      </c>
      <c r="N25" s="53" t="s">
        <v>195</v>
      </c>
      <c r="O25" s="55">
        <v>8E-55</v>
      </c>
      <c r="P25" s="9"/>
      <c r="Q25" s="9"/>
      <c r="R25" s="9"/>
    </row>
    <row r="26" spans="1:18" x14ac:dyDescent="0.25">
      <c r="A26" s="1" t="s">
        <v>196</v>
      </c>
      <c r="B26" s="10" t="s">
        <v>695</v>
      </c>
      <c r="C26" s="3" t="s">
        <v>197</v>
      </c>
      <c r="D26" s="9" t="s">
        <v>198</v>
      </c>
      <c r="E26" s="9" t="s">
        <v>199</v>
      </c>
      <c r="F26" s="9" t="s">
        <v>200</v>
      </c>
      <c r="G26" s="9" t="s">
        <v>201</v>
      </c>
      <c r="H26" s="9" t="s">
        <v>202</v>
      </c>
      <c r="I26" s="9" t="s">
        <v>800</v>
      </c>
      <c r="J26" s="9" t="s">
        <v>203</v>
      </c>
      <c r="K26" s="1" t="s">
        <v>204</v>
      </c>
      <c r="L26" s="9"/>
      <c r="M26" s="10"/>
      <c r="N26" s="9"/>
      <c r="O26" s="9"/>
      <c r="P26" s="9"/>
      <c r="Q26" s="9"/>
      <c r="R26" s="9"/>
    </row>
    <row r="27" spans="1:18" x14ac:dyDescent="0.25">
      <c r="A27" s="1"/>
      <c r="B27" s="1"/>
      <c r="C27" s="1"/>
      <c r="D27" s="9"/>
      <c r="E27" s="9"/>
      <c r="F27" s="9"/>
      <c r="G27" s="9"/>
      <c r="H27" s="9"/>
      <c r="I27" s="9"/>
      <c r="J27" s="9"/>
      <c r="K27" s="1"/>
      <c r="L27" s="9"/>
      <c r="M27" s="10"/>
      <c r="N27" s="9"/>
      <c r="O27" s="9"/>
      <c r="P27" s="9"/>
      <c r="Q27" s="9"/>
      <c r="R27" s="9"/>
    </row>
    <row r="28" spans="1:18" x14ac:dyDescent="0.25">
      <c r="A28" s="1"/>
      <c r="B28" s="1"/>
      <c r="C28" s="1"/>
      <c r="D28" s="9"/>
      <c r="E28" s="9"/>
      <c r="F28" s="9"/>
      <c r="G28" s="9"/>
      <c r="H28" s="9"/>
      <c r="I28" s="9"/>
      <c r="J28" s="9"/>
      <c r="K28" s="1"/>
      <c r="L28" s="9"/>
      <c r="M28" s="10"/>
      <c r="N28" s="9"/>
      <c r="O28" s="9"/>
      <c r="P28" s="9"/>
      <c r="Q28" s="9"/>
      <c r="R28" s="9"/>
    </row>
    <row r="29" spans="1:18" x14ac:dyDescent="0.25">
      <c r="A29" s="8" t="s">
        <v>205</v>
      </c>
      <c r="B29" s="1"/>
      <c r="C29" s="1"/>
      <c r="D29" s="9"/>
      <c r="E29" s="9"/>
      <c r="F29" s="9"/>
      <c r="G29" s="9"/>
      <c r="H29" s="9"/>
      <c r="I29" s="9"/>
      <c r="J29" s="9"/>
      <c r="K29" s="1"/>
      <c r="L29" s="9"/>
      <c r="M29" s="10"/>
      <c r="N29" s="9"/>
      <c r="O29" s="9"/>
      <c r="P29" s="9"/>
      <c r="Q29" s="9"/>
      <c r="R29" s="9"/>
    </row>
    <row r="30" spans="1:18" x14ac:dyDescent="0.25">
      <c r="A30" s="1"/>
      <c r="B30" s="1"/>
      <c r="C30" s="1"/>
      <c r="D30" s="9"/>
      <c r="E30" s="9"/>
      <c r="F30" s="9"/>
      <c r="G30" s="9"/>
      <c r="H30" s="9"/>
      <c r="I30" s="9"/>
      <c r="J30" s="9"/>
      <c r="K30" s="1"/>
      <c r="L30" s="9"/>
      <c r="M30" s="10"/>
      <c r="N30" s="9"/>
      <c r="O30" s="9"/>
      <c r="P30" s="9"/>
      <c r="Q30" s="9"/>
      <c r="R30" s="9"/>
    </row>
    <row r="31" spans="1:18" x14ac:dyDescent="0.25">
      <c r="A31" s="1" t="s">
        <v>206</v>
      </c>
      <c r="B31" s="10" t="s">
        <v>724</v>
      </c>
      <c r="C31" s="1" t="s">
        <v>207</v>
      </c>
      <c r="D31" s="9" t="s">
        <v>208</v>
      </c>
      <c r="E31" s="9" t="s">
        <v>209</v>
      </c>
      <c r="F31" s="9" t="s">
        <v>210</v>
      </c>
      <c r="G31" s="9" t="s">
        <v>211</v>
      </c>
      <c r="H31" s="9" t="s">
        <v>212</v>
      </c>
      <c r="I31" s="9" t="s">
        <v>789</v>
      </c>
      <c r="J31" s="9" t="s">
        <v>213</v>
      </c>
      <c r="K31" s="1" t="s">
        <v>214</v>
      </c>
      <c r="L31" s="56" t="s">
        <v>215</v>
      </c>
      <c r="M31" s="57" t="s">
        <v>39</v>
      </c>
      <c r="N31" s="56" t="s">
        <v>216</v>
      </c>
      <c r="O31" s="58">
        <v>3.9999999999999999E-16</v>
      </c>
      <c r="P31" s="9"/>
      <c r="Q31" s="9"/>
      <c r="R31" s="9"/>
    </row>
    <row r="32" spans="1:18" x14ac:dyDescent="0.25">
      <c r="A32" s="1" t="s">
        <v>217</v>
      </c>
      <c r="B32" s="10" t="s">
        <v>745</v>
      </c>
      <c r="C32" s="9" t="s">
        <v>218</v>
      </c>
      <c r="D32" s="9" t="s">
        <v>219</v>
      </c>
      <c r="E32" s="9" t="s">
        <v>220</v>
      </c>
      <c r="F32" s="9" t="s">
        <v>221</v>
      </c>
      <c r="G32" s="9" t="s">
        <v>222</v>
      </c>
      <c r="H32" s="9" t="s">
        <v>223</v>
      </c>
      <c r="I32" s="9" t="s">
        <v>803</v>
      </c>
      <c r="J32" s="9" t="s">
        <v>224</v>
      </c>
      <c r="K32" s="1" t="s">
        <v>225</v>
      </c>
      <c r="L32" s="59" t="s">
        <v>226</v>
      </c>
      <c r="M32" s="60" t="s">
        <v>39</v>
      </c>
      <c r="N32" s="59" t="s">
        <v>227</v>
      </c>
      <c r="O32" s="61">
        <v>3.0000000000000002E-85</v>
      </c>
      <c r="P32" s="9"/>
      <c r="Q32" s="9"/>
      <c r="R32" s="9"/>
    </row>
    <row r="33" spans="1:18" x14ac:dyDescent="0.25">
      <c r="A33" s="1" t="s">
        <v>228</v>
      </c>
      <c r="B33" s="10" t="s">
        <v>744</v>
      </c>
      <c r="C33" s="1" t="s">
        <v>229</v>
      </c>
      <c r="D33" s="9" t="s">
        <v>230</v>
      </c>
      <c r="E33" s="9" t="s">
        <v>231</v>
      </c>
      <c r="F33" s="9" t="s">
        <v>232</v>
      </c>
      <c r="G33" s="9" t="s">
        <v>233</v>
      </c>
      <c r="H33" s="9" t="s">
        <v>234</v>
      </c>
      <c r="I33" s="9" t="s">
        <v>766</v>
      </c>
      <c r="J33" s="9" t="s">
        <v>235</v>
      </c>
      <c r="K33" s="1" t="s">
        <v>236</v>
      </c>
      <c r="L33" s="62" t="s">
        <v>226</v>
      </c>
      <c r="M33" s="63" t="s">
        <v>39</v>
      </c>
      <c r="N33" s="62" t="s">
        <v>227</v>
      </c>
      <c r="O33" s="64">
        <v>8.0000000000000004E-33</v>
      </c>
      <c r="P33" s="9"/>
      <c r="Q33" s="9"/>
      <c r="R33" s="9"/>
    </row>
    <row r="34" spans="1:18" x14ac:dyDescent="0.25">
      <c r="A34" s="1" t="s">
        <v>237</v>
      </c>
      <c r="B34" s="10" t="s">
        <v>746</v>
      </c>
      <c r="C34" s="3" t="s">
        <v>238</v>
      </c>
      <c r="D34" s="9" t="s">
        <v>239</v>
      </c>
      <c r="E34" s="9" t="s">
        <v>240</v>
      </c>
      <c r="F34" s="9" t="s">
        <v>241</v>
      </c>
      <c r="G34" s="9" t="s">
        <v>242</v>
      </c>
      <c r="H34" s="9" t="s">
        <v>243</v>
      </c>
      <c r="I34" s="9" t="s">
        <v>811</v>
      </c>
      <c r="J34" s="9" t="s">
        <v>244</v>
      </c>
      <c r="K34" s="1" t="s">
        <v>245</v>
      </c>
      <c r="L34" s="65" t="s">
        <v>246</v>
      </c>
      <c r="M34" s="66" t="s">
        <v>39</v>
      </c>
      <c r="N34" s="65" t="s">
        <v>247</v>
      </c>
      <c r="O34" s="67">
        <v>9.9999999999999994E-149</v>
      </c>
      <c r="P34" s="9"/>
      <c r="Q34" s="9"/>
      <c r="R34" s="9"/>
    </row>
    <row r="35" spans="1:18" x14ac:dyDescent="0.25">
      <c r="A35" s="1" t="s">
        <v>248</v>
      </c>
      <c r="B35" s="10" t="s">
        <v>718</v>
      </c>
      <c r="C35" s="3" t="s">
        <v>249</v>
      </c>
      <c r="D35" s="9" t="s">
        <v>250</v>
      </c>
      <c r="E35" s="9" t="s">
        <v>251</v>
      </c>
      <c r="F35" s="9" t="s">
        <v>252</v>
      </c>
      <c r="G35" s="9" t="s">
        <v>253</v>
      </c>
      <c r="H35" s="9" t="s">
        <v>254</v>
      </c>
      <c r="I35" s="9" t="s">
        <v>805</v>
      </c>
      <c r="J35" s="9" t="s">
        <v>255</v>
      </c>
      <c r="K35" s="1" t="s">
        <v>256</v>
      </c>
      <c r="L35" s="68" t="s">
        <v>257</v>
      </c>
      <c r="M35" s="69" t="s">
        <v>39</v>
      </c>
      <c r="N35" s="68" t="s">
        <v>258</v>
      </c>
      <c r="O35" s="70">
        <v>9.9999999999999999E-56</v>
      </c>
      <c r="P35" s="9"/>
      <c r="Q35" s="9"/>
      <c r="R35" s="9"/>
    </row>
    <row r="36" spans="1:18" x14ac:dyDescent="0.25">
      <c r="A36" s="1" t="s">
        <v>259</v>
      </c>
      <c r="B36" s="10" t="s">
        <v>754</v>
      </c>
      <c r="C36" s="1" t="s">
        <v>260</v>
      </c>
      <c r="D36" s="9" t="s">
        <v>261</v>
      </c>
      <c r="E36" s="9" t="s">
        <v>262</v>
      </c>
      <c r="F36" s="9" t="s">
        <v>263</v>
      </c>
      <c r="G36" s="9" t="s">
        <v>264</v>
      </c>
      <c r="H36" s="9" t="s">
        <v>265</v>
      </c>
      <c r="I36" s="9" t="s">
        <v>806</v>
      </c>
      <c r="J36" s="9" t="s">
        <v>266</v>
      </c>
      <c r="K36" s="1" t="s">
        <v>267</v>
      </c>
      <c r="L36" s="71" t="s">
        <v>268</v>
      </c>
      <c r="M36" s="72" t="s">
        <v>39</v>
      </c>
      <c r="N36" s="71" t="s">
        <v>216</v>
      </c>
      <c r="O36" s="73">
        <v>9.9999999999999998E-114</v>
      </c>
      <c r="P36" s="9"/>
      <c r="Q36" s="9"/>
      <c r="R36" s="9"/>
    </row>
    <row r="37" spans="1:18" x14ac:dyDescent="0.25">
      <c r="A37" s="1" t="s">
        <v>269</v>
      </c>
      <c r="B37" s="10" t="s">
        <v>739</v>
      </c>
      <c r="C37" s="3" t="s">
        <v>270</v>
      </c>
      <c r="D37" s="9" t="s">
        <v>271</v>
      </c>
      <c r="E37" s="9" t="s">
        <v>272</v>
      </c>
      <c r="F37" s="9" t="s">
        <v>273</v>
      </c>
      <c r="G37" s="9" t="s">
        <v>274</v>
      </c>
      <c r="H37" s="9" t="s">
        <v>275</v>
      </c>
      <c r="I37" s="9" t="s">
        <v>798</v>
      </c>
      <c r="J37" s="9" t="s">
        <v>276</v>
      </c>
      <c r="K37" s="1" t="s">
        <v>277</v>
      </c>
      <c r="L37" s="74" t="s">
        <v>278</v>
      </c>
      <c r="M37" s="75" t="s">
        <v>279</v>
      </c>
      <c r="N37" s="74" t="s">
        <v>280</v>
      </c>
      <c r="O37" s="76">
        <v>1E-153</v>
      </c>
      <c r="P37" s="9"/>
      <c r="Q37" s="9"/>
      <c r="R37" s="9"/>
    </row>
    <row r="38" spans="1:18" x14ac:dyDescent="0.25">
      <c r="A38" s="1" t="s">
        <v>281</v>
      </c>
      <c r="B38" s="10" t="s">
        <v>752</v>
      </c>
      <c r="C38" s="3" t="s">
        <v>282</v>
      </c>
      <c r="D38" s="9" t="s">
        <v>283</v>
      </c>
      <c r="E38" s="9" t="s">
        <v>284</v>
      </c>
      <c r="F38" s="9" t="s">
        <v>285</v>
      </c>
      <c r="G38" s="9" t="s">
        <v>286</v>
      </c>
      <c r="H38" s="9" t="s">
        <v>287</v>
      </c>
      <c r="I38" s="9" t="s">
        <v>773</v>
      </c>
      <c r="J38" s="9" t="s">
        <v>288</v>
      </c>
      <c r="K38" s="1" t="s">
        <v>289</v>
      </c>
      <c r="L38" s="77" t="s">
        <v>290</v>
      </c>
      <c r="M38" s="78" t="s">
        <v>291</v>
      </c>
      <c r="N38" s="77" t="s">
        <v>292</v>
      </c>
      <c r="O38" s="77">
        <v>0</v>
      </c>
      <c r="P38" s="9"/>
      <c r="Q38" s="9"/>
      <c r="R38" s="9"/>
    </row>
    <row r="39" spans="1:18" x14ac:dyDescent="0.25">
      <c r="A39" s="1" t="s">
        <v>293</v>
      </c>
      <c r="B39" s="10" t="s">
        <v>731</v>
      </c>
      <c r="C39" s="3" t="s">
        <v>294</v>
      </c>
      <c r="D39" s="9" t="s">
        <v>295</v>
      </c>
      <c r="E39" s="9" t="s">
        <v>296</v>
      </c>
      <c r="F39" s="9" t="s">
        <v>297</v>
      </c>
      <c r="G39" s="9" t="s">
        <v>298</v>
      </c>
      <c r="H39" s="9" t="s">
        <v>299</v>
      </c>
      <c r="I39" s="9" t="s">
        <v>793</v>
      </c>
      <c r="J39" s="9" t="s">
        <v>300</v>
      </c>
      <c r="K39" s="1" t="s">
        <v>301</v>
      </c>
      <c r="L39" s="79" t="s">
        <v>302</v>
      </c>
      <c r="M39" s="80" t="s">
        <v>163</v>
      </c>
      <c r="N39" s="79" t="s">
        <v>303</v>
      </c>
      <c r="O39" s="81">
        <v>3.9999999999999997E-34</v>
      </c>
      <c r="P39" s="9"/>
      <c r="Q39" s="9"/>
      <c r="R39" s="9"/>
    </row>
    <row r="40" spans="1:18" x14ac:dyDescent="0.25">
      <c r="A40" s="1" t="s">
        <v>304</v>
      </c>
      <c r="B40" s="10" t="s">
        <v>749</v>
      </c>
      <c r="C40" s="3" t="s">
        <v>305</v>
      </c>
      <c r="D40" s="9" t="s">
        <v>306</v>
      </c>
      <c r="E40" s="9" t="s">
        <v>307</v>
      </c>
      <c r="F40" s="9" t="s">
        <v>308</v>
      </c>
      <c r="G40" s="9" t="s">
        <v>309</v>
      </c>
      <c r="H40" s="9" t="s">
        <v>310</v>
      </c>
      <c r="I40" s="9" t="s">
        <v>770</v>
      </c>
      <c r="J40" s="9" t="s">
        <v>311</v>
      </c>
      <c r="K40" s="1" t="s">
        <v>312</v>
      </c>
      <c r="L40" s="82" t="s">
        <v>313</v>
      </c>
      <c r="M40" s="83" t="s">
        <v>314</v>
      </c>
      <c r="N40" s="82" t="s">
        <v>315</v>
      </c>
      <c r="O40" s="84">
        <v>9.0000000000000004E-96</v>
      </c>
      <c r="P40" s="9"/>
      <c r="Q40" s="9"/>
      <c r="R40" s="9"/>
    </row>
    <row r="41" spans="1:18" x14ac:dyDescent="0.25">
      <c r="A41" s="1" t="s">
        <v>316</v>
      </c>
      <c r="B41" s="10" t="s">
        <v>722</v>
      </c>
      <c r="C41" s="3" t="s">
        <v>317</v>
      </c>
      <c r="D41" s="9" t="s">
        <v>318</v>
      </c>
      <c r="E41" s="9" t="s">
        <v>319</v>
      </c>
      <c r="F41" s="9" t="s">
        <v>320</v>
      </c>
      <c r="G41" s="9" t="s">
        <v>321</v>
      </c>
      <c r="H41" s="9" t="s">
        <v>322</v>
      </c>
      <c r="I41" s="9" t="s">
        <v>786</v>
      </c>
      <c r="J41" s="9" t="s">
        <v>323</v>
      </c>
      <c r="K41" s="1" t="s">
        <v>324</v>
      </c>
      <c r="L41" s="85" t="s">
        <v>325</v>
      </c>
      <c r="M41" s="86" t="s">
        <v>163</v>
      </c>
      <c r="N41" s="85" t="s">
        <v>326</v>
      </c>
      <c r="O41" s="87">
        <v>9.9999999999999994E-152</v>
      </c>
      <c r="P41" s="9"/>
      <c r="Q41" s="9"/>
      <c r="R41" s="9"/>
    </row>
    <row r="42" spans="1:18" x14ac:dyDescent="0.25">
      <c r="A42" s="1" t="s">
        <v>327</v>
      </c>
      <c r="B42" s="3" t="s">
        <v>732</v>
      </c>
      <c r="C42" s="3" t="s">
        <v>328</v>
      </c>
      <c r="D42" s="9" t="s">
        <v>329</v>
      </c>
      <c r="E42" s="9" t="s">
        <v>330</v>
      </c>
      <c r="F42" s="9" t="s">
        <v>331</v>
      </c>
      <c r="G42" s="9" t="s">
        <v>332</v>
      </c>
      <c r="H42" s="9" t="s">
        <v>333</v>
      </c>
      <c r="I42" s="9" t="s">
        <v>794</v>
      </c>
      <c r="J42" s="9" t="s">
        <v>334</v>
      </c>
      <c r="K42" s="1"/>
      <c r="L42" s="88" t="s">
        <v>335</v>
      </c>
      <c r="M42" s="89" t="s">
        <v>314</v>
      </c>
      <c r="N42" s="88" t="s">
        <v>336</v>
      </c>
      <c r="O42" s="90">
        <v>9.9999999999999997E-48</v>
      </c>
      <c r="P42" s="9"/>
      <c r="Q42" s="9"/>
      <c r="R42" s="9"/>
    </row>
    <row r="43" spans="1:18" x14ac:dyDescent="0.25">
      <c r="A43" s="1" t="s">
        <v>337</v>
      </c>
      <c r="B43" s="10" t="s">
        <v>721</v>
      </c>
      <c r="C43" s="3" t="s">
        <v>338</v>
      </c>
      <c r="D43" s="9" t="s">
        <v>339</v>
      </c>
      <c r="E43" s="9" t="s">
        <v>340</v>
      </c>
      <c r="F43" s="9" t="s">
        <v>341</v>
      </c>
      <c r="G43" s="9" t="s">
        <v>342</v>
      </c>
      <c r="H43" s="9" t="s">
        <v>343</v>
      </c>
      <c r="I43" s="9" t="s">
        <v>785</v>
      </c>
      <c r="J43" s="9" t="s">
        <v>344</v>
      </c>
      <c r="K43" s="1" t="s">
        <v>345</v>
      </c>
      <c r="L43" s="91" t="s">
        <v>325</v>
      </c>
      <c r="M43" s="92" t="s">
        <v>163</v>
      </c>
      <c r="N43" s="91" t="s">
        <v>326</v>
      </c>
      <c r="O43" s="93">
        <v>9.9999999999999997E-106</v>
      </c>
      <c r="P43" s="9"/>
      <c r="Q43" s="9"/>
      <c r="R43" s="9"/>
    </row>
    <row r="44" spans="1:18" x14ac:dyDescent="0.25">
      <c r="A44" s="1" t="s">
        <v>346</v>
      </c>
      <c r="B44" s="10" t="s">
        <v>706</v>
      </c>
      <c r="C44" s="3" t="s">
        <v>347</v>
      </c>
      <c r="D44" s="9" t="s">
        <v>348</v>
      </c>
      <c r="E44" s="9" t="s">
        <v>349</v>
      </c>
      <c r="F44" s="9" t="s">
        <v>350</v>
      </c>
      <c r="G44" s="9" t="s">
        <v>351</v>
      </c>
      <c r="H44" s="9" t="s">
        <v>352</v>
      </c>
      <c r="I44" s="9" t="s">
        <v>767</v>
      </c>
      <c r="J44" s="9" t="s">
        <v>353</v>
      </c>
      <c r="K44" s="1" t="s">
        <v>354</v>
      </c>
      <c r="L44" s="94" t="s">
        <v>355</v>
      </c>
      <c r="M44" s="95" t="s">
        <v>39</v>
      </c>
      <c r="N44" s="94" t="s">
        <v>356</v>
      </c>
      <c r="O44" s="94">
        <v>0</v>
      </c>
      <c r="P44" s="9"/>
      <c r="Q44" s="9"/>
      <c r="R44" s="9"/>
    </row>
    <row r="45" spans="1:18" x14ac:dyDescent="0.25">
      <c r="A45" s="1" t="s">
        <v>357</v>
      </c>
      <c r="B45" s="10" t="s">
        <v>714</v>
      </c>
      <c r="C45" s="3" t="s">
        <v>358</v>
      </c>
      <c r="D45" s="9" t="s">
        <v>359</v>
      </c>
      <c r="E45" s="9" t="s">
        <v>360</v>
      </c>
      <c r="F45" s="9" t="s">
        <v>361</v>
      </c>
      <c r="G45" s="9" t="s">
        <v>362</v>
      </c>
      <c r="H45" s="9" t="s">
        <v>363</v>
      </c>
      <c r="I45" s="9" t="s">
        <v>782</v>
      </c>
      <c r="J45" s="9" t="s">
        <v>364</v>
      </c>
      <c r="K45" s="1" t="s">
        <v>365</v>
      </c>
      <c r="L45" s="96" t="s">
        <v>366</v>
      </c>
      <c r="M45" s="97" t="s">
        <v>39</v>
      </c>
      <c r="N45" s="96" t="s">
        <v>367</v>
      </c>
      <c r="O45" s="96">
        <v>0</v>
      </c>
      <c r="P45" s="9"/>
      <c r="Q45" s="9"/>
      <c r="R45" s="9"/>
    </row>
    <row r="46" spans="1:18" x14ac:dyDescent="0.25">
      <c r="A46" s="1" t="s">
        <v>368</v>
      </c>
      <c r="B46" s="10" t="s">
        <v>726</v>
      </c>
      <c r="C46" s="3" t="s">
        <v>369</v>
      </c>
      <c r="D46" s="9" t="s">
        <v>370</v>
      </c>
      <c r="E46" s="9" t="s">
        <v>371</v>
      </c>
      <c r="F46" s="9" t="s">
        <v>372</v>
      </c>
      <c r="G46" s="9" t="s">
        <v>373</v>
      </c>
      <c r="H46" s="9" t="s">
        <v>374</v>
      </c>
      <c r="I46" s="9" t="s">
        <v>790</v>
      </c>
      <c r="J46" s="9" t="s">
        <v>375</v>
      </c>
      <c r="K46" s="1" t="s">
        <v>376</v>
      </c>
      <c r="L46" s="98" t="s">
        <v>377</v>
      </c>
      <c r="M46" s="99" t="s">
        <v>378</v>
      </c>
      <c r="N46" s="98" t="s">
        <v>379</v>
      </c>
      <c r="O46" s="100">
        <v>1.0000000000000001E-115</v>
      </c>
      <c r="P46" s="9"/>
      <c r="Q46" s="9"/>
      <c r="R46" s="9"/>
    </row>
    <row r="47" spans="1:18" x14ac:dyDescent="0.25">
      <c r="A47" s="1" t="s">
        <v>380</v>
      </c>
      <c r="B47" s="10" t="s">
        <v>734</v>
      </c>
      <c r="C47" s="3" t="s">
        <v>381</v>
      </c>
      <c r="D47" s="9" t="s">
        <v>382</v>
      </c>
      <c r="E47" s="9" t="s">
        <v>383</v>
      </c>
      <c r="F47" s="9" t="s">
        <v>384</v>
      </c>
      <c r="G47" s="9" t="s">
        <v>385</v>
      </c>
      <c r="H47" s="9" t="s">
        <v>386</v>
      </c>
      <c r="I47" s="9" t="s">
        <v>796</v>
      </c>
      <c r="J47" s="9" t="s">
        <v>387</v>
      </c>
      <c r="K47" s="1" t="s">
        <v>388</v>
      </c>
      <c r="L47" s="101" t="s">
        <v>389</v>
      </c>
      <c r="M47" s="102" t="s">
        <v>39</v>
      </c>
      <c r="N47" s="101" t="s">
        <v>390</v>
      </c>
      <c r="O47" s="101">
        <v>0</v>
      </c>
      <c r="P47" s="9"/>
      <c r="Q47" s="9"/>
      <c r="R47" s="9"/>
    </row>
    <row r="48" spans="1:18" x14ac:dyDescent="0.25">
      <c r="A48" s="1" t="s">
        <v>391</v>
      </c>
      <c r="B48" s="10" t="s">
        <v>751</v>
      </c>
      <c r="C48" s="3"/>
      <c r="D48" s="9" t="s">
        <v>392</v>
      </c>
      <c r="E48" s="9"/>
      <c r="F48" s="9" t="s">
        <v>393</v>
      </c>
      <c r="G48" s="9"/>
      <c r="H48" s="9"/>
      <c r="I48" s="9" t="s">
        <v>772</v>
      </c>
      <c r="J48" s="9" t="s">
        <v>394</v>
      </c>
      <c r="K48" s="1" t="s">
        <v>395</v>
      </c>
      <c r="L48" s="103" t="s">
        <v>396</v>
      </c>
      <c r="M48" s="104" t="s">
        <v>39</v>
      </c>
      <c r="N48" s="103" t="s">
        <v>144</v>
      </c>
      <c r="O48" s="103">
        <v>0</v>
      </c>
      <c r="P48" s="9"/>
      <c r="Q48" s="9"/>
      <c r="R48" s="9"/>
    </row>
    <row r="49" spans="1:18" x14ac:dyDescent="0.25">
      <c r="A49" s="1"/>
      <c r="B49" s="1"/>
      <c r="C49" s="1"/>
      <c r="D49" s="9"/>
      <c r="E49" s="9"/>
      <c r="F49" s="9"/>
      <c r="G49" s="9"/>
      <c r="H49" s="9"/>
      <c r="I49" s="9"/>
      <c r="J49" s="9"/>
      <c r="K49" s="1"/>
      <c r="L49" s="9"/>
      <c r="M49" s="10"/>
      <c r="N49" s="9"/>
      <c r="O49" s="9"/>
      <c r="P49" s="9"/>
      <c r="Q49" s="9"/>
      <c r="R49" s="9"/>
    </row>
    <row r="50" spans="1:18" x14ac:dyDescent="0.25">
      <c r="A50" s="1"/>
      <c r="B50" s="1"/>
      <c r="C50" s="1"/>
      <c r="D50" s="9"/>
      <c r="E50" s="9"/>
      <c r="F50" s="9"/>
      <c r="G50" s="9"/>
      <c r="H50" s="9"/>
      <c r="I50" s="9"/>
      <c r="J50" s="9"/>
      <c r="K50" s="1"/>
      <c r="L50" s="9"/>
      <c r="M50" s="10"/>
      <c r="N50" s="9"/>
      <c r="O50" s="9"/>
      <c r="P50" s="9"/>
      <c r="Q50" s="9"/>
      <c r="R50" s="9"/>
    </row>
    <row r="51" spans="1:18" x14ac:dyDescent="0.25">
      <c r="A51" s="8" t="s">
        <v>397</v>
      </c>
      <c r="B51" s="1"/>
      <c r="C51" s="1"/>
      <c r="D51" s="9"/>
      <c r="E51" s="9"/>
      <c r="F51" s="9"/>
      <c r="G51" s="9"/>
      <c r="H51" s="9"/>
      <c r="I51" s="9"/>
      <c r="J51" s="9"/>
      <c r="K51" s="1"/>
      <c r="L51" s="9"/>
      <c r="M51" s="10"/>
      <c r="N51" s="9"/>
      <c r="O51" s="9"/>
      <c r="P51" s="9"/>
      <c r="Q51" s="9"/>
      <c r="R51" s="9"/>
    </row>
    <row r="52" spans="1:18" x14ac:dyDescent="0.25">
      <c r="A52" s="1"/>
      <c r="B52" s="1"/>
      <c r="C52" s="1"/>
      <c r="D52" s="9"/>
      <c r="E52" s="9"/>
      <c r="F52" s="9"/>
      <c r="G52" s="9"/>
      <c r="H52" s="9"/>
      <c r="I52" s="9"/>
      <c r="J52" s="9"/>
      <c r="K52" s="1"/>
      <c r="L52" s="9"/>
      <c r="M52" s="10"/>
      <c r="N52" s="9"/>
      <c r="O52" s="9"/>
      <c r="P52" s="9"/>
      <c r="Q52" s="9"/>
      <c r="R52" s="9"/>
    </row>
    <row r="53" spans="1:18" x14ac:dyDescent="0.25">
      <c r="A53" s="1" t="s">
        <v>398</v>
      </c>
      <c r="B53" s="3" t="s">
        <v>700</v>
      </c>
      <c r="C53" s="3" t="s">
        <v>399</v>
      </c>
      <c r="D53" s="9" t="s">
        <v>400</v>
      </c>
      <c r="E53" s="9" t="s">
        <v>401</v>
      </c>
      <c r="F53" s="9" t="s">
        <v>402</v>
      </c>
      <c r="G53" s="9" t="s">
        <v>403</v>
      </c>
      <c r="H53" s="9"/>
      <c r="I53" s="9" t="s">
        <v>816</v>
      </c>
      <c r="J53" s="9" t="s">
        <v>404</v>
      </c>
      <c r="K53" s="1" t="s">
        <v>405</v>
      </c>
      <c r="L53" s="9"/>
      <c r="M53" s="10"/>
      <c r="N53" s="9"/>
      <c r="O53" s="9"/>
      <c r="P53" s="9"/>
      <c r="Q53" s="9"/>
      <c r="R53" s="9"/>
    </row>
    <row r="54" spans="1:18" x14ac:dyDescent="0.25">
      <c r="A54" s="1" t="s">
        <v>406</v>
      </c>
      <c r="B54" s="10" t="s">
        <v>697</v>
      </c>
      <c r="C54" s="3" t="s">
        <v>407</v>
      </c>
      <c r="D54" s="9" t="s">
        <v>408</v>
      </c>
      <c r="E54" s="9" t="s">
        <v>409</v>
      </c>
      <c r="F54" s="9" t="s">
        <v>410</v>
      </c>
      <c r="G54" s="9" t="s">
        <v>411</v>
      </c>
      <c r="H54" s="9" t="s">
        <v>412</v>
      </c>
      <c r="I54" s="9" t="s">
        <v>764</v>
      </c>
      <c r="J54" s="9" t="s">
        <v>413</v>
      </c>
      <c r="K54" s="1" t="s">
        <v>414</v>
      </c>
      <c r="L54" s="9"/>
      <c r="M54" s="10"/>
      <c r="N54" s="9"/>
      <c r="O54" s="9"/>
      <c r="P54" s="9"/>
      <c r="Q54" s="9"/>
      <c r="R54" s="9"/>
    </row>
    <row r="55" spans="1:18" x14ac:dyDescent="0.25">
      <c r="A55" s="1" t="s">
        <v>761</v>
      </c>
      <c r="B55" s="3" t="s">
        <v>740</v>
      </c>
      <c r="C55" s="3" t="s">
        <v>415</v>
      </c>
      <c r="D55" s="9" t="s">
        <v>416</v>
      </c>
      <c r="E55" s="9" t="s">
        <v>417</v>
      </c>
      <c r="F55" s="9" t="s">
        <v>418</v>
      </c>
      <c r="G55" s="9" t="s">
        <v>419</v>
      </c>
      <c r="H55" s="9" t="s">
        <v>420</v>
      </c>
      <c r="I55" s="9" t="s">
        <v>828</v>
      </c>
      <c r="J55" s="9" t="s">
        <v>421</v>
      </c>
      <c r="K55" s="1" t="s">
        <v>422</v>
      </c>
      <c r="L55" s="9"/>
      <c r="M55" s="10"/>
      <c r="N55" s="9"/>
      <c r="O55" s="9"/>
      <c r="P55" s="9"/>
      <c r="Q55" s="9"/>
      <c r="R55" s="9"/>
    </row>
    <row r="56" spans="1:18" x14ac:dyDescent="0.25">
      <c r="A56" s="1" t="s">
        <v>423</v>
      </c>
      <c r="B56" s="10" t="s">
        <v>729</v>
      </c>
      <c r="C56" s="3" t="s">
        <v>424</v>
      </c>
      <c r="D56" s="9" t="s">
        <v>425</v>
      </c>
      <c r="E56" s="9" t="s">
        <v>426</v>
      </c>
      <c r="F56" s="9" t="s">
        <v>427</v>
      </c>
      <c r="G56" s="9" t="s">
        <v>428</v>
      </c>
      <c r="H56" s="9" t="s">
        <v>429</v>
      </c>
      <c r="I56" s="9" t="s">
        <v>792</v>
      </c>
      <c r="J56" s="9" t="s">
        <v>430</v>
      </c>
      <c r="K56" s="1"/>
      <c r="L56" s="9"/>
      <c r="M56" s="10"/>
      <c r="N56" s="9"/>
      <c r="O56" s="9"/>
      <c r="P56" s="9"/>
      <c r="Q56" s="9"/>
      <c r="R56" s="9"/>
    </row>
    <row r="57" spans="1:18" x14ac:dyDescent="0.25">
      <c r="A57" s="1" t="s">
        <v>431</v>
      </c>
      <c r="B57" s="10" t="s">
        <v>696</v>
      </c>
      <c r="C57" s="3" t="s">
        <v>432</v>
      </c>
      <c r="D57" s="9" t="s">
        <v>433</v>
      </c>
      <c r="E57" s="9" t="s">
        <v>434</v>
      </c>
      <c r="F57" s="9" t="s">
        <v>435</v>
      </c>
      <c r="G57" s="9" t="s">
        <v>436</v>
      </c>
      <c r="H57" s="9" t="s">
        <v>437</v>
      </c>
      <c r="I57" s="9" t="s">
        <v>791</v>
      </c>
      <c r="J57" s="9" t="s">
        <v>438</v>
      </c>
      <c r="K57" s="1" t="s">
        <v>439</v>
      </c>
      <c r="L57" s="105" t="s">
        <v>440</v>
      </c>
      <c r="M57" s="106" t="s">
        <v>39</v>
      </c>
      <c r="N57" s="105" t="s">
        <v>441</v>
      </c>
      <c r="O57" s="107">
        <v>2E-8</v>
      </c>
      <c r="P57" s="9"/>
      <c r="Q57" s="9"/>
      <c r="R57" s="9"/>
    </row>
    <row r="58" spans="1:18" x14ac:dyDescent="0.25">
      <c r="A58" s="1" t="s">
        <v>442</v>
      </c>
      <c r="B58" s="10" t="s">
        <v>735</v>
      </c>
      <c r="C58" s="3" t="s">
        <v>443</v>
      </c>
      <c r="D58" s="9" t="s">
        <v>444</v>
      </c>
      <c r="E58" s="9" t="s">
        <v>445</v>
      </c>
      <c r="F58" s="9" t="s">
        <v>446</v>
      </c>
      <c r="G58" s="9" t="s">
        <v>447</v>
      </c>
      <c r="H58" s="9" t="s">
        <v>448</v>
      </c>
      <c r="I58" s="9" t="s">
        <v>814</v>
      </c>
      <c r="J58" s="9" t="s">
        <v>449</v>
      </c>
      <c r="K58" s="1" t="s">
        <v>450</v>
      </c>
      <c r="L58" s="108" t="s">
        <v>440</v>
      </c>
      <c r="M58" s="109" t="s">
        <v>39</v>
      </c>
      <c r="N58" s="108" t="s">
        <v>441</v>
      </c>
      <c r="O58" s="110">
        <v>9.9999999999999998E-150</v>
      </c>
      <c r="P58" s="9"/>
      <c r="Q58" s="9"/>
      <c r="R58" s="9"/>
    </row>
    <row r="59" spans="1:18" x14ac:dyDescent="0.25">
      <c r="A59" s="1" t="s">
        <v>451</v>
      </c>
      <c r="B59" s="10" t="s">
        <v>708</v>
      </c>
      <c r="C59" s="3" t="s">
        <v>452</v>
      </c>
      <c r="D59" s="9" t="s">
        <v>453</v>
      </c>
      <c r="E59" s="9" t="s">
        <v>454</v>
      </c>
      <c r="F59" s="9" t="s">
        <v>455</v>
      </c>
      <c r="G59" s="9" t="s">
        <v>456</v>
      </c>
      <c r="H59" s="9" t="s">
        <v>457</v>
      </c>
      <c r="I59" s="9" t="s">
        <v>775</v>
      </c>
      <c r="J59" s="9" t="s">
        <v>458</v>
      </c>
      <c r="K59" s="1" t="s">
        <v>459</v>
      </c>
      <c r="L59" s="111" t="s">
        <v>460</v>
      </c>
      <c r="M59" s="112" t="s">
        <v>461</v>
      </c>
      <c r="N59" s="111" t="s">
        <v>462</v>
      </c>
      <c r="O59" s="113">
        <v>2E-79</v>
      </c>
      <c r="P59" s="9"/>
      <c r="Q59" s="9"/>
      <c r="R59" s="9"/>
    </row>
    <row r="60" spans="1:18" x14ac:dyDescent="0.25">
      <c r="A60" s="1" t="s">
        <v>463</v>
      </c>
      <c r="B60" s="10" t="s">
        <v>742</v>
      </c>
      <c r="C60" s="3" t="s">
        <v>464</v>
      </c>
      <c r="D60" s="9" t="s">
        <v>465</v>
      </c>
      <c r="E60" s="9" t="s">
        <v>466</v>
      </c>
      <c r="F60" s="9" t="s">
        <v>467</v>
      </c>
      <c r="G60" s="9" t="s">
        <v>468</v>
      </c>
      <c r="H60" s="9" t="s">
        <v>469</v>
      </c>
      <c r="I60" s="9" t="s">
        <v>765</v>
      </c>
      <c r="J60" s="9" t="s">
        <v>470</v>
      </c>
      <c r="K60" s="1"/>
      <c r="L60" s="114" t="s">
        <v>471</v>
      </c>
      <c r="M60" s="115" t="s">
        <v>472</v>
      </c>
      <c r="N60" s="114" t="s">
        <v>473</v>
      </c>
      <c r="O60" s="116">
        <v>2.0000000000000001E-4</v>
      </c>
      <c r="P60" s="9"/>
      <c r="Q60" s="9"/>
      <c r="R60" s="9"/>
    </row>
    <row r="61" spans="1:18" x14ac:dyDescent="0.25">
      <c r="A61" s="1" t="s">
        <v>474</v>
      </c>
      <c r="B61" s="10" t="s">
        <v>703</v>
      </c>
      <c r="C61" s="3" t="s">
        <v>475</v>
      </c>
      <c r="D61" s="9" t="s">
        <v>476</v>
      </c>
      <c r="E61" s="9" t="s">
        <v>477</v>
      </c>
      <c r="F61" s="9" t="s">
        <v>478</v>
      </c>
      <c r="G61" s="9" t="s">
        <v>479</v>
      </c>
      <c r="H61" s="9" t="s">
        <v>480</v>
      </c>
      <c r="I61" s="9" t="s">
        <v>784</v>
      </c>
      <c r="J61" s="9" t="s">
        <v>481</v>
      </c>
      <c r="K61" s="1" t="s">
        <v>482</v>
      </c>
      <c r="L61" s="117" t="s">
        <v>483</v>
      </c>
      <c r="M61" s="118" t="s">
        <v>39</v>
      </c>
      <c r="N61" s="117" t="s">
        <v>484</v>
      </c>
      <c r="O61" s="117">
        <v>0</v>
      </c>
      <c r="P61" s="9"/>
      <c r="Q61" s="9"/>
      <c r="R61" s="9"/>
    </row>
    <row r="62" spans="1:18" x14ac:dyDescent="0.25">
      <c r="A62" s="1" t="s">
        <v>485</v>
      </c>
      <c r="B62" s="10" t="s">
        <v>723</v>
      </c>
      <c r="C62" s="3" t="s">
        <v>486</v>
      </c>
      <c r="D62" s="9" t="s">
        <v>487</v>
      </c>
      <c r="E62" s="9"/>
      <c r="F62" s="9" t="s">
        <v>488</v>
      </c>
      <c r="G62" s="9" t="s">
        <v>489</v>
      </c>
      <c r="H62" s="9" t="s">
        <v>490</v>
      </c>
      <c r="I62" s="9" t="s">
        <v>787</v>
      </c>
      <c r="J62" s="9" t="s">
        <v>491</v>
      </c>
      <c r="K62" s="1" t="s">
        <v>492</v>
      </c>
      <c r="L62" s="119" t="s">
        <v>493</v>
      </c>
      <c r="M62" s="120" t="s">
        <v>39</v>
      </c>
      <c r="N62" s="119" t="s">
        <v>494</v>
      </c>
      <c r="O62" s="121">
        <v>1E-79</v>
      </c>
      <c r="P62" s="9"/>
      <c r="Q62" s="9"/>
      <c r="R62" s="9"/>
    </row>
    <row r="63" spans="1:18" x14ac:dyDescent="0.25">
      <c r="A63" s="1" t="s">
        <v>495</v>
      </c>
      <c r="B63" s="10" t="s">
        <v>720</v>
      </c>
      <c r="C63" s="3" t="s">
        <v>496</v>
      </c>
      <c r="D63" s="9" t="s">
        <v>497</v>
      </c>
      <c r="E63" s="9" t="s">
        <v>498</v>
      </c>
      <c r="F63" s="9" t="s">
        <v>499</v>
      </c>
      <c r="G63" s="9" t="s">
        <v>500</v>
      </c>
      <c r="H63" s="9" t="s">
        <v>501</v>
      </c>
      <c r="I63" s="9" t="s">
        <v>808</v>
      </c>
      <c r="J63" s="9" t="s">
        <v>502</v>
      </c>
      <c r="K63" s="1" t="s">
        <v>503</v>
      </c>
      <c r="L63" s="122" t="s">
        <v>504</v>
      </c>
      <c r="M63" s="123" t="s">
        <v>314</v>
      </c>
      <c r="N63" s="122" t="s">
        <v>505</v>
      </c>
      <c r="O63" s="124">
        <v>1.9999999999999999E-75</v>
      </c>
      <c r="P63" s="9"/>
      <c r="Q63" s="9"/>
      <c r="R63" s="9"/>
    </row>
    <row r="64" spans="1:18" x14ac:dyDescent="0.25">
      <c r="A64" s="1" t="s">
        <v>506</v>
      </c>
      <c r="B64" s="10" t="s">
        <v>711</v>
      </c>
      <c r="C64" s="3" t="s">
        <v>507</v>
      </c>
      <c r="D64" s="9" t="s">
        <v>508</v>
      </c>
      <c r="E64" s="9" t="s">
        <v>509</v>
      </c>
      <c r="F64" s="9" t="s">
        <v>510</v>
      </c>
      <c r="G64" s="9" t="s">
        <v>511</v>
      </c>
      <c r="H64" s="9" t="s">
        <v>512</v>
      </c>
      <c r="I64" s="9" t="s">
        <v>779</v>
      </c>
      <c r="J64" s="9" t="s">
        <v>513</v>
      </c>
      <c r="K64" s="1"/>
      <c r="L64" s="125" t="s">
        <v>460</v>
      </c>
      <c r="M64" s="126" t="s">
        <v>461</v>
      </c>
      <c r="N64" s="125" t="s">
        <v>462</v>
      </c>
      <c r="O64" s="127">
        <v>3E-11</v>
      </c>
      <c r="P64" s="9"/>
      <c r="Q64" s="9"/>
      <c r="R64" s="9"/>
    </row>
    <row r="65" spans="1:18" x14ac:dyDescent="0.25">
      <c r="A65" s="1" t="s">
        <v>514</v>
      </c>
      <c r="B65" s="10" t="s">
        <v>701</v>
      </c>
      <c r="C65" s="3" t="s">
        <v>515</v>
      </c>
      <c r="D65" s="9" t="s">
        <v>516</v>
      </c>
      <c r="E65" s="9" t="s">
        <v>517</v>
      </c>
      <c r="F65" s="9" t="s">
        <v>518</v>
      </c>
      <c r="G65" s="9" t="s">
        <v>519</v>
      </c>
      <c r="H65" s="9" t="s">
        <v>520</v>
      </c>
      <c r="I65" s="9" t="s">
        <v>832</v>
      </c>
      <c r="J65" s="9" t="s">
        <v>521</v>
      </c>
      <c r="K65" s="1"/>
      <c r="L65" s="9"/>
      <c r="M65" s="10"/>
      <c r="N65" s="9"/>
      <c r="O65" s="9"/>
      <c r="P65" s="9"/>
      <c r="Q65" s="9"/>
      <c r="R65" s="9"/>
    </row>
    <row r="66" spans="1:18" x14ac:dyDescent="0.25">
      <c r="A66" s="1" t="s">
        <v>522</v>
      </c>
      <c r="B66" s="10" t="s">
        <v>712</v>
      </c>
      <c r="C66" s="3" t="s">
        <v>523</v>
      </c>
      <c r="D66" s="9" t="s">
        <v>524</v>
      </c>
      <c r="E66" s="9" t="s">
        <v>525</v>
      </c>
      <c r="F66" s="9" t="s">
        <v>526</v>
      </c>
      <c r="G66" s="9" t="s">
        <v>527</v>
      </c>
      <c r="H66" s="9" t="s">
        <v>528</v>
      </c>
      <c r="I66" s="9" t="s">
        <v>780</v>
      </c>
      <c r="J66" s="9" t="s">
        <v>529</v>
      </c>
      <c r="K66" s="1" t="s">
        <v>530</v>
      </c>
      <c r="L66" s="128" t="s">
        <v>531</v>
      </c>
      <c r="M66" s="129" t="s">
        <v>39</v>
      </c>
      <c r="N66" s="128" t="s">
        <v>532</v>
      </c>
      <c r="O66" s="130">
        <v>1E-97</v>
      </c>
      <c r="P66" s="9"/>
      <c r="Q66" s="9"/>
      <c r="R66" s="9"/>
    </row>
    <row r="67" spans="1:18" x14ac:dyDescent="0.25">
      <c r="A67" s="1" t="s">
        <v>533</v>
      </c>
      <c r="B67" s="10" t="s">
        <v>698</v>
      </c>
      <c r="C67" s="3" t="s">
        <v>534</v>
      </c>
      <c r="D67" s="9" t="s">
        <v>535</v>
      </c>
      <c r="E67" s="9" t="s">
        <v>536</v>
      </c>
      <c r="F67" s="9" t="s">
        <v>537</v>
      </c>
      <c r="G67" s="9" t="s">
        <v>538</v>
      </c>
      <c r="H67" s="9" t="s">
        <v>539</v>
      </c>
      <c r="I67" s="9" t="s">
        <v>788</v>
      </c>
      <c r="J67" s="9" t="s">
        <v>540</v>
      </c>
      <c r="K67" s="1" t="s">
        <v>541</v>
      </c>
      <c r="L67" s="131" t="s">
        <v>162</v>
      </c>
      <c r="M67" s="132" t="s">
        <v>163</v>
      </c>
      <c r="N67" s="131" t="s">
        <v>164</v>
      </c>
      <c r="O67" s="133">
        <v>8.9999999999999995E-24</v>
      </c>
      <c r="P67" s="9"/>
      <c r="Q67" s="9"/>
      <c r="R67" s="9"/>
    </row>
    <row r="68" spans="1:18" x14ac:dyDescent="0.25">
      <c r="A68" s="1"/>
      <c r="B68" s="1"/>
      <c r="C68" s="1"/>
      <c r="D68" s="9"/>
      <c r="E68" s="9"/>
      <c r="F68" s="9"/>
      <c r="G68" s="9"/>
      <c r="H68" s="9"/>
      <c r="I68" s="9"/>
      <c r="J68" s="9"/>
      <c r="K68" s="1"/>
      <c r="L68" s="9"/>
      <c r="M68" s="10"/>
      <c r="N68" s="9"/>
      <c r="O68" s="9"/>
      <c r="P68" s="9"/>
      <c r="Q68" s="9"/>
      <c r="R68" s="9"/>
    </row>
    <row r="69" spans="1:18" x14ac:dyDescent="0.25">
      <c r="A69" s="1"/>
      <c r="B69" s="1"/>
      <c r="C69" s="1"/>
      <c r="D69" s="9"/>
      <c r="E69" s="9"/>
      <c r="F69" s="9"/>
      <c r="G69" s="9"/>
      <c r="H69" s="9"/>
      <c r="I69" s="9"/>
      <c r="J69" s="9"/>
      <c r="K69" s="1"/>
      <c r="L69" s="9"/>
      <c r="M69" s="10"/>
      <c r="N69" s="9"/>
      <c r="O69" s="9"/>
      <c r="P69" s="9"/>
      <c r="Q69" s="9"/>
      <c r="R69" s="9"/>
    </row>
    <row r="70" spans="1:18" x14ac:dyDescent="0.25">
      <c r="A70" s="8" t="s">
        <v>542</v>
      </c>
      <c r="B70" s="1"/>
      <c r="C70" s="1"/>
      <c r="D70" s="9"/>
      <c r="E70" s="9"/>
      <c r="F70" s="9"/>
      <c r="G70" s="9"/>
      <c r="H70" s="9"/>
      <c r="I70" s="9"/>
      <c r="J70" s="9"/>
      <c r="K70" s="1"/>
      <c r="L70" s="9"/>
      <c r="M70" s="10"/>
      <c r="N70" s="9"/>
      <c r="O70" s="9"/>
      <c r="P70" s="9"/>
      <c r="Q70" s="9"/>
      <c r="R70" s="9"/>
    </row>
    <row r="71" spans="1:18" x14ac:dyDescent="0.25">
      <c r="A71" s="1"/>
      <c r="B71" s="1"/>
      <c r="C71" s="1"/>
      <c r="D71" s="9"/>
      <c r="E71" s="9"/>
      <c r="F71" s="9"/>
      <c r="G71" s="9"/>
      <c r="H71" s="9"/>
      <c r="I71" s="9"/>
      <c r="J71" s="9"/>
      <c r="K71" s="1"/>
      <c r="L71" s="9"/>
      <c r="M71" s="10"/>
      <c r="N71" s="9"/>
      <c r="O71" s="9"/>
      <c r="P71" s="9"/>
      <c r="Q71" s="9"/>
      <c r="R71" s="9"/>
    </row>
    <row r="72" spans="1:18" x14ac:dyDescent="0.25">
      <c r="A72" s="1" t="s">
        <v>543</v>
      </c>
      <c r="B72" s="10" t="s">
        <v>728</v>
      </c>
      <c r="C72" s="3" t="s">
        <v>544</v>
      </c>
      <c r="D72" s="9" t="s">
        <v>545</v>
      </c>
      <c r="E72" s="9" t="s">
        <v>546</v>
      </c>
      <c r="F72" s="9" t="s">
        <v>547</v>
      </c>
      <c r="G72" s="9" t="s">
        <v>548</v>
      </c>
      <c r="H72" s="9" t="s">
        <v>549</v>
      </c>
      <c r="I72" s="9" t="s">
        <v>807</v>
      </c>
      <c r="J72" s="9" t="s">
        <v>550</v>
      </c>
      <c r="K72" s="1" t="s">
        <v>551</v>
      </c>
      <c r="L72" s="134" t="s">
        <v>552</v>
      </c>
      <c r="M72" s="135" t="s">
        <v>163</v>
      </c>
      <c r="N72" s="134" t="s">
        <v>553</v>
      </c>
      <c r="O72" s="136">
        <v>1.0000000000000001E-133</v>
      </c>
      <c r="P72" s="9"/>
      <c r="Q72" s="9"/>
      <c r="R72" s="9"/>
    </row>
    <row r="73" spans="1:18" x14ac:dyDescent="0.25">
      <c r="A73" s="1" t="s">
        <v>554</v>
      </c>
      <c r="B73" s="10" t="s">
        <v>702</v>
      </c>
      <c r="C73" s="3" t="s">
        <v>555</v>
      </c>
      <c r="D73" s="9" t="s">
        <v>556</v>
      </c>
      <c r="E73" s="9" t="s">
        <v>557</v>
      </c>
      <c r="F73" s="9" t="s">
        <v>558</v>
      </c>
      <c r="G73" s="9" t="s">
        <v>559</v>
      </c>
      <c r="H73" s="9" t="s">
        <v>560</v>
      </c>
      <c r="I73" s="9" t="s">
        <v>820</v>
      </c>
      <c r="J73" s="9" t="s">
        <v>561</v>
      </c>
      <c r="K73" s="1" t="s">
        <v>562</v>
      </c>
      <c r="L73" s="137" t="s">
        <v>563</v>
      </c>
      <c r="M73" s="138" t="s">
        <v>163</v>
      </c>
      <c r="N73" s="137" t="s">
        <v>564</v>
      </c>
      <c r="O73" s="137">
        <v>0</v>
      </c>
      <c r="P73" s="9"/>
      <c r="Q73" s="9"/>
      <c r="R73" s="9"/>
    </row>
    <row r="74" spans="1:18" x14ac:dyDescent="0.25">
      <c r="A74" s="1" t="s">
        <v>565</v>
      </c>
      <c r="B74" s="10" t="s">
        <v>748</v>
      </c>
      <c r="C74" s="3" t="s">
        <v>566</v>
      </c>
      <c r="D74" s="9" t="s">
        <v>567</v>
      </c>
      <c r="E74" s="9" t="s">
        <v>568</v>
      </c>
      <c r="F74" s="9" t="s">
        <v>569</v>
      </c>
      <c r="G74" s="9" t="s">
        <v>570</v>
      </c>
      <c r="H74" s="9" t="s">
        <v>571</v>
      </c>
      <c r="I74" s="9" t="s">
        <v>769</v>
      </c>
      <c r="J74" s="9"/>
      <c r="K74" s="1"/>
      <c r="L74" s="139" t="s">
        <v>552</v>
      </c>
      <c r="M74" s="140" t="s">
        <v>163</v>
      </c>
      <c r="N74" s="139" t="s">
        <v>553</v>
      </c>
      <c r="O74" s="141">
        <v>1E-135</v>
      </c>
      <c r="P74" s="9"/>
      <c r="Q74" s="9"/>
      <c r="R74" s="9"/>
    </row>
    <row r="75" spans="1:18" x14ac:dyDescent="0.25">
      <c r="A75" s="1" t="s">
        <v>572</v>
      </c>
      <c r="B75" s="10" t="s">
        <v>743</v>
      </c>
      <c r="C75" s="3" t="s">
        <v>573</v>
      </c>
      <c r="D75" s="9" t="s">
        <v>574</v>
      </c>
      <c r="E75" s="9" t="s">
        <v>575</v>
      </c>
      <c r="F75" s="9" t="s">
        <v>576</v>
      </c>
      <c r="G75" s="9" t="s">
        <v>577</v>
      </c>
      <c r="H75" s="9" t="s">
        <v>578</v>
      </c>
      <c r="I75" s="9" t="s">
        <v>818</v>
      </c>
      <c r="J75" s="9" t="s">
        <v>579</v>
      </c>
      <c r="K75" s="1"/>
      <c r="L75" s="142" t="s">
        <v>580</v>
      </c>
      <c r="M75" s="143" t="s">
        <v>581</v>
      </c>
      <c r="N75" s="142" t="s">
        <v>582</v>
      </c>
      <c r="O75" s="144">
        <v>3.0000000000000001E-59</v>
      </c>
      <c r="P75" s="9"/>
      <c r="Q75" s="9"/>
      <c r="R75" s="9"/>
    </row>
    <row r="76" spans="1:18" x14ac:dyDescent="0.25">
      <c r="A76" s="1" t="s">
        <v>583</v>
      </c>
      <c r="B76" s="3" t="s">
        <v>704</v>
      </c>
      <c r="C76" s="3" t="s">
        <v>584</v>
      </c>
      <c r="D76" s="9" t="s">
        <v>585</v>
      </c>
      <c r="E76" s="9" t="s">
        <v>586</v>
      </c>
      <c r="F76" s="9" t="s">
        <v>587</v>
      </c>
      <c r="G76" s="9" t="s">
        <v>588</v>
      </c>
      <c r="H76" s="9"/>
      <c r="I76" s="9" t="s">
        <v>776</v>
      </c>
      <c r="J76" s="9" t="s">
        <v>589</v>
      </c>
      <c r="K76" s="1" t="s">
        <v>590</v>
      </c>
      <c r="L76" s="145" t="s">
        <v>460</v>
      </c>
      <c r="M76" s="146" t="s">
        <v>461</v>
      </c>
      <c r="N76" s="145" t="s">
        <v>462</v>
      </c>
      <c r="O76" s="147">
        <v>2.0000000000000001E-54</v>
      </c>
      <c r="P76" s="9"/>
      <c r="Q76" s="9"/>
      <c r="R76" s="9"/>
    </row>
    <row r="77" spans="1:18" x14ac:dyDescent="0.25">
      <c r="A77" s="1" t="s">
        <v>591</v>
      </c>
      <c r="B77" s="10" t="s">
        <v>710</v>
      </c>
      <c r="C77" s="3" t="s">
        <v>592</v>
      </c>
      <c r="D77" s="9" t="s">
        <v>593</v>
      </c>
      <c r="E77" s="9" t="s">
        <v>594</v>
      </c>
      <c r="F77" s="9" t="s">
        <v>595</v>
      </c>
      <c r="G77" s="9" t="s">
        <v>596</v>
      </c>
      <c r="H77" s="9" t="s">
        <v>597</v>
      </c>
      <c r="I77" s="9" t="s">
        <v>778</v>
      </c>
      <c r="J77" s="9" t="s">
        <v>598</v>
      </c>
      <c r="K77" s="1" t="s">
        <v>599</v>
      </c>
      <c r="L77" s="148" t="s">
        <v>173</v>
      </c>
      <c r="M77" s="149" t="s">
        <v>39</v>
      </c>
      <c r="N77" s="148" t="s">
        <v>174</v>
      </c>
      <c r="O77" s="148">
        <v>0</v>
      </c>
      <c r="P77" s="9"/>
      <c r="Q77" s="9"/>
      <c r="R77" s="9"/>
    </row>
    <row r="78" spans="1:18" x14ac:dyDescent="0.25">
      <c r="A78" s="1" t="s">
        <v>600</v>
      </c>
      <c r="B78" s="10" t="s">
        <v>758</v>
      </c>
      <c r="C78" s="3" t="s">
        <v>601</v>
      </c>
      <c r="D78" s="9" t="s">
        <v>602</v>
      </c>
      <c r="E78" s="9" t="s">
        <v>603</v>
      </c>
      <c r="F78" s="9" t="s">
        <v>604</v>
      </c>
      <c r="G78" s="9" t="s">
        <v>605</v>
      </c>
      <c r="H78" s="9" t="s">
        <v>606</v>
      </c>
      <c r="I78" s="9" t="s">
        <v>802</v>
      </c>
      <c r="J78" s="9"/>
      <c r="K78" s="1" t="s">
        <v>607</v>
      </c>
      <c r="L78" s="150" t="s">
        <v>552</v>
      </c>
      <c r="M78" s="151" t="s">
        <v>163</v>
      </c>
      <c r="N78" s="150" t="s">
        <v>553</v>
      </c>
      <c r="O78" s="152">
        <v>9.9999999999999993E-130</v>
      </c>
      <c r="P78" s="9"/>
      <c r="Q78" s="9"/>
      <c r="R78" s="9"/>
    </row>
    <row r="79" spans="1:18" x14ac:dyDescent="0.25">
      <c r="A79" s="1" t="s">
        <v>608</v>
      </c>
      <c r="B79" s="10" t="s">
        <v>760</v>
      </c>
      <c r="C79" s="3" t="s">
        <v>609</v>
      </c>
      <c r="D79" s="9" t="s">
        <v>610</v>
      </c>
      <c r="E79" s="9" t="s">
        <v>611</v>
      </c>
      <c r="F79" s="9" t="s">
        <v>612</v>
      </c>
      <c r="G79" s="9" t="s">
        <v>613</v>
      </c>
      <c r="H79" s="9" t="s">
        <v>614</v>
      </c>
      <c r="I79" s="9" t="s">
        <v>825</v>
      </c>
      <c r="J79" s="9" t="s">
        <v>615</v>
      </c>
      <c r="K79" s="1" t="s">
        <v>616</v>
      </c>
      <c r="L79" s="153" t="s">
        <v>617</v>
      </c>
      <c r="M79" s="154" t="s">
        <v>39</v>
      </c>
      <c r="N79" s="153" t="s">
        <v>618</v>
      </c>
      <c r="O79" s="155">
        <v>9.9999999999999995E-145</v>
      </c>
      <c r="P79" s="9"/>
      <c r="Q79" s="9"/>
      <c r="R79" s="9"/>
    </row>
    <row r="80" spans="1:18" x14ac:dyDescent="0.25">
      <c r="A80" s="1" t="s">
        <v>619</v>
      </c>
      <c r="B80" s="10" t="s">
        <v>717</v>
      </c>
      <c r="C80" s="3" t="s">
        <v>620</v>
      </c>
      <c r="D80" s="9" t="s">
        <v>621</v>
      </c>
      <c r="E80" s="9" t="s">
        <v>622</v>
      </c>
      <c r="F80" s="9" t="s">
        <v>623</v>
      </c>
      <c r="G80" s="9" t="s">
        <v>624</v>
      </c>
      <c r="H80" s="9" t="s">
        <v>625</v>
      </c>
      <c r="I80" s="9" t="s">
        <v>830</v>
      </c>
      <c r="J80" s="9" t="s">
        <v>626</v>
      </c>
      <c r="K80" s="1" t="s">
        <v>627</v>
      </c>
      <c r="L80" s="156" t="s">
        <v>628</v>
      </c>
      <c r="M80" s="157" t="s">
        <v>39</v>
      </c>
      <c r="N80" s="156" t="s">
        <v>629</v>
      </c>
      <c r="O80" s="156">
        <v>0</v>
      </c>
      <c r="P80" s="9"/>
      <c r="Q80" s="9"/>
      <c r="R80" s="9"/>
    </row>
    <row r="81" spans="1:18" x14ac:dyDescent="0.25">
      <c r="A81" s="1" t="s">
        <v>630</v>
      </c>
      <c r="B81" s="10" t="s">
        <v>741</v>
      </c>
      <c r="C81" s="3" t="s">
        <v>631</v>
      </c>
      <c r="D81" s="9" t="s">
        <v>632</v>
      </c>
      <c r="E81" s="9" t="s">
        <v>633</v>
      </c>
      <c r="F81" s="9" t="s">
        <v>634</v>
      </c>
      <c r="G81" s="9" t="s">
        <v>635</v>
      </c>
      <c r="H81" s="9" t="s">
        <v>636</v>
      </c>
      <c r="I81" s="9" t="s">
        <v>829</v>
      </c>
      <c r="J81" s="9" t="s">
        <v>637</v>
      </c>
      <c r="K81" s="1" t="s">
        <v>638</v>
      </c>
      <c r="L81" s="158" t="s">
        <v>639</v>
      </c>
      <c r="M81" s="159" t="s">
        <v>39</v>
      </c>
      <c r="N81" s="158" t="s">
        <v>144</v>
      </c>
      <c r="O81" s="158">
        <v>0</v>
      </c>
      <c r="P81" s="9"/>
      <c r="Q81" s="9"/>
      <c r="R81" s="9"/>
    </row>
    <row r="82" spans="1:18" x14ac:dyDescent="0.25">
      <c r="A82" s="1" t="s">
        <v>640</v>
      </c>
      <c r="B82" s="10" t="s">
        <v>725</v>
      </c>
      <c r="C82" s="3" t="s">
        <v>641</v>
      </c>
      <c r="D82" s="9" t="s">
        <v>642</v>
      </c>
      <c r="E82" s="9" t="s">
        <v>643</v>
      </c>
      <c r="F82" s="9" t="s">
        <v>644</v>
      </c>
      <c r="G82" s="9" t="s">
        <v>645</v>
      </c>
      <c r="H82" s="9" t="s">
        <v>646</v>
      </c>
      <c r="I82" s="9" t="s">
        <v>812</v>
      </c>
      <c r="J82" s="9" t="s">
        <v>647</v>
      </c>
      <c r="K82" s="1" t="s">
        <v>648</v>
      </c>
      <c r="L82" s="160" t="s">
        <v>649</v>
      </c>
      <c r="M82" s="161" t="s">
        <v>39</v>
      </c>
      <c r="N82" s="160" t="s">
        <v>650</v>
      </c>
      <c r="O82" s="160">
        <v>0</v>
      </c>
      <c r="P82" s="9"/>
      <c r="Q82" s="9"/>
      <c r="R82" s="9"/>
    </row>
    <row r="83" spans="1:18" x14ac:dyDescent="0.25">
      <c r="A83" s="1" t="s">
        <v>651</v>
      </c>
      <c r="B83" s="10" t="s">
        <v>730</v>
      </c>
      <c r="C83" s="3" t="s">
        <v>652</v>
      </c>
      <c r="D83" s="9" t="s">
        <v>653</v>
      </c>
      <c r="E83" s="9" t="s">
        <v>654</v>
      </c>
      <c r="F83" s="9" t="s">
        <v>655</v>
      </c>
      <c r="G83" s="9" t="s">
        <v>656</v>
      </c>
      <c r="H83" s="9" t="s">
        <v>657</v>
      </c>
      <c r="I83" s="9" t="s">
        <v>817</v>
      </c>
      <c r="J83" s="9" t="s">
        <v>658</v>
      </c>
      <c r="K83" s="1" t="s">
        <v>659</v>
      </c>
      <c r="L83" s="162" t="s">
        <v>660</v>
      </c>
      <c r="M83" s="163" t="s">
        <v>50</v>
      </c>
      <c r="N83" s="162" t="s">
        <v>661</v>
      </c>
      <c r="O83" s="164">
        <v>3.9999999999999998E-74</v>
      </c>
      <c r="P83" s="9"/>
      <c r="Q83" s="9"/>
      <c r="R83" s="9"/>
    </row>
    <row r="84" spans="1:18" x14ac:dyDescent="0.25">
      <c r="A84" s="1" t="s">
        <v>662</v>
      </c>
      <c r="B84" s="10" t="s">
        <v>705</v>
      </c>
      <c r="C84" s="3" t="s">
        <v>663</v>
      </c>
      <c r="D84" s="9" t="s">
        <v>664</v>
      </c>
      <c r="E84" s="9" t="s">
        <v>665</v>
      </c>
      <c r="F84" s="9" t="s">
        <v>666</v>
      </c>
      <c r="G84" s="9" t="s">
        <v>667</v>
      </c>
      <c r="H84" s="9" t="s">
        <v>668</v>
      </c>
      <c r="I84" s="9" t="s">
        <v>813</v>
      </c>
      <c r="J84" s="9" t="s">
        <v>669</v>
      </c>
      <c r="K84" s="1" t="s">
        <v>670</v>
      </c>
      <c r="L84" s="165" t="s">
        <v>671</v>
      </c>
      <c r="M84" s="166" t="s">
        <v>39</v>
      </c>
      <c r="N84" s="165" t="s">
        <v>672</v>
      </c>
      <c r="O84" s="167">
        <v>1E-117</v>
      </c>
      <c r="P84" s="9"/>
      <c r="Q84" s="9"/>
      <c r="R84" s="9"/>
    </row>
    <row r="85" spans="1:18" x14ac:dyDescent="0.25">
      <c r="A85" s="1" t="s">
        <v>673</v>
      </c>
      <c r="B85" s="10" t="s">
        <v>719</v>
      </c>
      <c r="C85" s="3" t="s">
        <v>674</v>
      </c>
      <c r="D85" s="9" t="s">
        <v>675</v>
      </c>
      <c r="E85" s="9" t="s">
        <v>676</v>
      </c>
      <c r="F85" s="9" t="s">
        <v>677</v>
      </c>
      <c r="G85" s="9" t="s">
        <v>678</v>
      </c>
      <c r="H85" s="9" t="s">
        <v>679</v>
      </c>
      <c r="I85" s="9" t="s">
        <v>810</v>
      </c>
      <c r="J85" s="9" t="s">
        <v>680</v>
      </c>
      <c r="K85" s="1" t="s">
        <v>681</v>
      </c>
      <c r="L85" s="168" t="s">
        <v>682</v>
      </c>
      <c r="M85" s="169" t="s">
        <v>279</v>
      </c>
      <c r="N85" s="168" t="s">
        <v>683</v>
      </c>
      <c r="O85" s="170">
        <v>4E-14</v>
      </c>
      <c r="P85" s="9"/>
      <c r="Q85" s="9"/>
      <c r="R85" s="9"/>
    </row>
    <row r="86" spans="1:18" x14ac:dyDescent="0.25">
      <c r="A86" s="1" t="s">
        <v>684</v>
      </c>
      <c r="B86" s="10" t="s">
        <v>713</v>
      </c>
      <c r="C86" s="3" t="s">
        <v>685</v>
      </c>
      <c r="D86" s="9" t="s">
        <v>686</v>
      </c>
      <c r="E86" s="9" t="s">
        <v>687</v>
      </c>
      <c r="F86" s="9" t="s">
        <v>688</v>
      </c>
      <c r="G86" s="9" t="s">
        <v>689</v>
      </c>
      <c r="H86" s="9" t="s">
        <v>690</v>
      </c>
      <c r="I86" s="9" t="s">
        <v>781</v>
      </c>
      <c r="J86" s="9" t="s">
        <v>691</v>
      </c>
      <c r="K86" s="1" t="s">
        <v>692</v>
      </c>
      <c r="L86" s="171" t="s">
        <v>693</v>
      </c>
      <c r="M86" s="172" t="s">
        <v>279</v>
      </c>
      <c r="N86" s="171" t="s">
        <v>694</v>
      </c>
      <c r="O86" s="173">
        <v>2.9999999999999999E-41</v>
      </c>
      <c r="P86" s="9"/>
      <c r="Q86" s="9"/>
      <c r="R86" s="9"/>
    </row>
    <row r="87" spans="1:18" x14ac:dyDescent="0.25">
      <c r="A87" s="1"/>
      <c r="B87" s="1"/>
      <c r="C87" s="1"/>
      <c r="D87" s="9"/>
      <c r="E87" s="9"/>
      <c r="F87" s="9"/>
      <c r="G87" s="9"/>
      <c r="H87" s="9"/>
      <c r="I87" s="9"/>
      <c r="J87" s="9"/>
      <c r="K87" s="1"/>
      <c r="L87" s="9"/>
      <c r="M87" s="10"/>
      <c r="N87" s="9"/>
      <c r="O87" s="9"/>
      <c r="P87" s="9"/>
      <c r="Q87" s="9"/>
      <c r="R87" s="9"/>
    </row>
    <row r="88" spans="1:18" x14ac:dyDescent="0.25">
      <c r="A88" s="1"/>
      <c r="B88" s="1"/>
      <c r="C88" s="1"/>
      <c r="D88" s="9"/>
      <c r="E88" s="9"/>
      <c r="F88" s="9"/>
      <c r="G88" s="9"/>
      <c r="H88" s="9"/>
      <c r="I88" s="9"/>
      <c r="J88" s="9"/>
      <c r="K88" s="1"/>
      <c r="L88" s="9"/>
      <c r="M88" s="10"/>
      <c r="N88" s="9"/>
      <c r="O88" s="9"/>
      <c r="P88" s="9"/>
      <c r="Q88" s="9"/>
      <c r="R88" s="9"/>
    </row>
    <row r="144" spans="1:18" x14ac:dyDescent="0.25">
      <c r="A144" s="1"/>
      <c r="B144" s="1"/>
      <c r="C144" s="1"/>
      <c r="D144" s="9"/>
      <c r="E144" s="9"/>
      <c r="F144" s="9"/>
      <c r="G144" s="9"/>
      <c r="H144" s="9"/>
      <c r="I144" s="9"/>
      <c r="J144" s="9"/>
      <c r="K144" s="1"/>
      <c r="L144" s="9"/>
      <c r="M144" s="10"/>
      <c r="N144" s="9"/>
      <c r="O144" s="9"/>
      <c r="P144" s="9"/>
      <c r="Q144" s="9"/>
      <c r="R144" s="9"/>
    </row>
    <row r="145" spans="1:18" x14ac:dyDescent="0.25">
      <c r="A145" s="174"/>
      <c r="B145" s="175"/>
      <c r="C145" s="1"/>
      <c r="D145" s="176"/>
      <c r="E145" s="9"/>
      <c r="F145" s="9"/>
      <c r="G145" s="9"/>
      <c r="H145" s="9"/>
      <c r="I145" s="9"/>
      <c r="J145" s="9"/>
      <c r="K145" s="1"/>
      <c r="L145" s="9"/>
      <c r="M145" s="10"/>
      <c r="N145" s="9"/>
      <c r="O145" s="9"/>
      <c r="P145" s="9"/>
      <c r="Q145" s="9"/>
      <c r="R145" s="9"/>
    </row>
    <row r="146" spans="1:18" x14ac:dyDescent="0.25">
      <c r="A146" s="174"/>
      <c r="B146" s="175"/>
      <c r="C146" s="9"/>
      <c r="D146" s="176"/>
      <c r="E146" s="9"/>
      <c r="F146" s="176"/>
      <c r="G146" s="9"/>
      <c r="H146" s="9"/>
      <c r="I146" s="9"/>
      <c r="J146" s="9"/>
      <c r="K146" s="1"/>
      <c r="L146" s="9"/>
      <c r="M146" s="10"/>
      <c r="N146" s="9"/>
      <c r="O146" s="9"/>
      <c r="P146" s="9"/>
      <c r="Q146" s="9"/>
      <c r="R146" s="9"/>
    </row>
    <row r="147" spans="1:18" x14ac:dyDescent="0.25">
      <c r="A147" s="174"/>
      <c r="B147" s="175"/>
      <c r="C147" s="177"/>
      <c r="D147" s="176"/>
      <c r="E147" s="9"/>
      <c r="F147" s="176"/>
      <c r="G147" s="9"/>
      <c r="H147" s="9"/>
      <c r="I147" s="9"/>
      <c r="J147" s="9"/>
      <c r="K147" s="1"/>
      <c r="L147" s="9"/>
      <c r="M147" s="10"/>
      <c r="N147" s="9"/>
      <c r="O147" s="9"/>
      <c r="P147" s="9"/>
      <c r="Q147" s="9"/>
      <c r="R147" s="9"/>
    </row>
  </sheetData>
  <mergeCells count="1">
    <mergeCell ref="B1:J1"/>
  </mergeCells>
  <conditionalFormatting sqref="B144:B1048576 B1:B88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ortholog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info_SK</dc:creator>
  <cp:lastModifiedBy>Roy Gross</cp:lastModifiedBy>
  <dcterms:created xsi:type="dcterms:W3CDTF">2014-03-14T14:11:40Z</dcterms:created>
  <dcterms:modified xsi:type="dcterms:W3CDTF">2015-01-12T10:02:38Z</dcterms:modified>
</cp:coreProperties>
</file>